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5440" windowHeight="12210"/>
  </bookViews>
  <sheets>
    <sheet name="Supplementary Table S7" sheetId="1" r:id="rId1"/>
    <sheet name="Supplementary Table S8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5" i="1" l="1"/>
  <c r="D169" i="1" l="1"/>
  <c r="D79" i="1"/>
  <c r="D15" i="1"/>
  <c r="B151" i="1" l="1"/>
  <c r="B148" i="1"/>
  <c r="B147" i="1"/>
  <c r="B146" i="1"/>
  <c r="B145" i="1"/>
  <c r="B144" i="1"/>
  <c r="B143" i="1"/>
  <c r="B142" i="1"/>
  <c r="B141" i="1"/>
  <c r="B140" i="1"/>
  <c r="B138" i="1"/>
  <c r="B136" i="1"/>
  <c r="B134" i="1"/>
  <c r="B133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6" i="1"/>
  <c r="B115" i="1"/>
  <c r="B114" i="1"/>
  <c r="B113" i="1"/>
  <c r="B110" i="1"/>
  <c r="B109" i="1"/>
  <c r="B108" i="1"/>
  <c r="B107" i="1"/>
  <c r="B106" i="1"/>
  <c r="B105" i="1"/>
  <c r="B104" i="1"/>
  <c r="B103" i="1"/>
  <c r="B102" i="1"/>
  <c r="B99" i="1"/>
  <c r="B98" i="1"/>
  <c r="B97" i="1"/>
  <c r="B96" i="1"/>
  <c r="B95" i="1"/>
  <c r="B94" i="1"/>
  <c r="B92" i="1"/>
  <c r="B91" i="1"/>
  <c r="B88" i="1"/>
  <c r="B87" i="1"/>
  <c r="B86" i="1"/>
  <c r="B84" i="1"/>
  <c r="B83" i="1"/>
  <c r="B82" i="1"/>
  <c r="B81" i="1"/>
  <c r="B80" i="1"/>
  <c r="B76" i="1"/>
  <c r="B75" i="1"/>
  <c r="B74" i="1"/>
  <c r="B73" i="1"/>
  <c r="B72" i="1"/>
  <c r="B71" i="1"/>
  <c r="B70" i="1"/>
  <c r="B69" i="1"/>
  <c r="B68" i="1"/>
  <c r="B67" i="1"/>
  <c r="B66" i="1"/>
</calcChain>
</file>

<file path=xl/sharedStrings.xml><?xml version="1.0" encoding="utf-8"?>
<sst xmlns="http://schemas.openxmlformats.org/spreadsheetml/2006/main" count="882" uniqueCount="302">
  <si>
    <t>Contig</t>
  </si>
  <si>
    <t>gene length</t>
  </si>
  <si>
    <t>reads RNA</t>
  </si>
  <si>
    <t>KEGG KO</t>
  </si>
  <si>
    <t>RPKM</t>
  </si>
  <si>
    <t>EC</t>
  </si>
  <si>
    <t>A_DKE</t>
  </si>
  <si>
    <t>TCA</t>
  </si>
  <si>
    <t>contig-1000030</t>
  </si>
  <si>
    <t>K01647</t>
  </si>
  <si>
    <t>2.3.3.1</t>
  </si>
  <si>
    <t>aconitase</t>
  </si>
  <si>
    <t>K01681</t>
  </si>
  <si>
    <t>4.2.1.3</t>
  </si>
  <si>
    <t>contig-21000035</t>
  </si>
  <si>
    <t>K00031</t>
  </si>
  <si>
    <t>1.1.1.42</t>
  </si>
  <si>
    <t>contig-37000013</t>
  </si>
  <si>
    <t>2-oxoacid oxidoreductase (ferredoxin)</t>
  </si>
  <si>
    <t>K00174</t>
  </si>
  <si>
    <t>1.2.7.11</t>
  </si>
  <si>
    <t>K00175</t>
  </si>
  <si>
    <t>K00239</t>
  </si>
  <si>
    <t>1.3.5.4</t>
  </si>
  <si>
    <t>K00240</t>
  </si>
  <si>
    <t>K01679</t>
  </si>
  <si>
    <t>4.2.1.2</t>
  </si>
  <si>
    <t>malate dehydrogenase (quinone)</t>
  </si>
  <si>
    <t>K00116</t>
  </si>
  <si>
    <t>1.1.5.4</t>
  </si>
  <si>
    <t>Gluconeogenesis</t>
  </si>
  <si>
    <t>probable phosphoglycerate mutase</t>
  </si>
  <si>
    <t>K15634</t>
  </si>
  <si>
    <t>5.4.2.12</t>
  </si>
  <si>
    <t>ED</t>
  </si>
  <si>
    <t>contig-2000020</t>
  </si>
  <si>
    <t>aldose 1-dehydrogenase [NAD(P)+]</t>
  </si>
  <si>
    <t>K18125</t>
  </si>
  <si>
    <t>1.1.1.359</t>
  </si>
  <si>
    <t>K05308</t>
  </si>
  <si>
    <t>4.2.1.140</t>
  </si>
  <si>
    <t>K18128</t>
  </si>
  <si>
    <t>1.2.1.89</t>
  </si>
  <si>
    <t>contig-44000010</t>
  </si>
  <si>
    <t>pyruvate dehydrogenase E1 component alpha subunit</t>
  </si>
  <si>
    <t>K00161</t>
  </si>
  <si>
    <t>1.2.4.1</t>
  </si>
  <si>
    <t>pyruvate dehydrogenase E1 component beta subunit</t>
  </si>
  <si>
    <t>K00162</t>
  </si>
  <si>
    <t>PPP</t>
  </si>
  <si>
    <t>K00948</t>
  </si>
  <si>
    <t>2.7.6.1</t>
  </si>
  <si>
    <t>Fatty acid degradation</t>
  </si>
  <si>
    <t>acetyl-CoA C-acetyltransferase</t>
  </si>
  <si>
    <t>K00626</t>
  </si>
  <si>
    <t>2.3.1.9</t>
  </si>
  <si>
    <t>Electron transport chain</t>
  </si>
  <si>
    <t>Complex I</t>
  </si>
  <si>
    <t>contig-49000031</t>
  </si>
  <si>
    <t>NADH-quinone oxidoreductase subunit A</t>
  </si>
  <si>
    <t>K00331</t>
  </si>
  <si>
    <t>1.6.5.3</t>
  </si>
  <si>
    <t>NADH-quinone oxidoreductase subunit B</t>
  </si>
  <si>
    <t>K00332</t>
  </si>
  <si>
    <t>NADH-quinone oxidoreductase subunit C</t>
  </si>
  <si>
    <t>K00333</t>
  </si>
  <si>
    <t>NADH-quinone oxidoreductase subunit G</t>
  </si>
  <si>
    <t>K00337</t>
  </si>
  <si>
    <t>NADH-quinone oxidoreductase subunit H</t>
  </si>
  <si>
    <t>K00338</t>
  </si>
  <si>
    <t>NADH-quinone oxidoreductase subunit K</t>
  </si>
  <si>
    <t>K00341</t>
  </si>
  <si>
    <t>NADH-quinone oxidoreductase subunit L</t>
  </si>
  <si>
    <t>K00342</t>
  </si>
  <si>
    <t>NADH-quinone oxidoreductase subunit M</t>
  </si>
  <si>
    <t>K00343</t>
  </si>
  <si>
    <t>Complex II</t>
  </si>
  <si>
    <t>Complex III</t>
  </si>
  <si>
    <t>-</t>
  </si>
  <si>
    <t>Complex IV</t>
  </si>
  <si>
    <t>Complex V</t>
  </si>
  <si>
    <t>K01507</t>
  </si>
  <si>
    <t>3.6.1.1</t>
  </si>
  <si>
    <t>V/A-type H+/Na+-transporting ATPase subunit A</t>
  </si>
  <si>
    <t>K02117</t>
  </si>
  <si>
    <t>3.6.3.14</t>
  </si>
  <si>
    <t>H+-transporting ATPase</t>
  </si>
  <si>
    <t>K01535</t>
  </si>
  <si>
    <t>3.6.3.6</t>
  </si>
  <si>
    <t>V/A-type H+/Na+-transporting ATPase subunit B</t>
  </si>
  <si>
    <t>K02118</t>
  </si>
  <si>
    <t>V/A-type H+/Na+-transporting ATPase subunit C</t>
  </si>
  <si>
    <t>K02119</t>
  </si>
  <si>
    <t>V/A-type H+/Na+-transporting ATPase subunit D</t>
  </si>
  <si>
    <t>K02120</t>
  </si>
  <si>
    <t>V/A-type H+/Na+-transporting ATPase subunit F</t>
  </si>
  <si>
    <t>K02122</t>
  </si>
  <si>
    <t>V/A-type H+/Na+-transporting ATPase subunit I</t>
  </si>
  <si>
    <t>K02123</t>
  </si>
  <si>
    <t>Cytochrome bd complex</t>
  </si>
  <si>
    <t>cytochrome d ubiquinol oxidase subunit I</t>
  </si>
  <si>
    <t>K00425</t>
  </si>
  <si>
    <t>1.10.3.14</t>
  </si>
  <si>
    <t>Amino acid degradation</t>
  </si>
  <si>
    <t>K00261</t>
  </si>
  <si>
    <t>1.4.1.3</t>
  </si>
  <si>
    <t>B_DKE</t>
  </si>
  <si>
    <t>contig-2000035</t>
  </si>
  <si>
    <t>citrate synthase</t>
  </si>
  <si>
    <t>contig-7</t>
  </si>
  <si>
    <t>contig-1000033</t>
  </si>
  <si>
    <t>contig-32000012</t>
  </si>
  <si>
    <t>K01902</t>
  </si>
  <si>
    <t>6.2.1.5</t>
  </si>
  <si>
    <t>succinyl-CoA synthetase subunit beta</t>
  </si>
  <si>
    <t>K01903</t>
  </si>
  <si>
    <t>contig-32</t>
  </si>
  <si>
    <t>contig-31</t>
  </si>
  <si>
    <t>K00024</t>
  </si>
  <si>
    <t>1.1.1.37</t>
  </si>
  <si>
    <t>contig-1000036</t>
  </si>
  <si>
    <t>K01803</t>
  </si>
  <si>
    <t>5.3.1.1</t>
  </si>
  <si>
    <t>contig-39</t>
  </si>
  <si>
    <t>K01596</t>
  </si>
  <si>
    <t>4.1.1.32</t>
  </si>
  <si>
    <t>contig-0</t>
  </si>
  <si>
    <t>K00873</t>
  </si>
  <si>
    <t>2.7.1.40</t>
  </si>
  <si>
    <t>contig-42000024</t>
  </si>
  <si>
    <t>K01689</t>
  </si>
  <si>
    <t>4.2.1.11</t>
  </si>
  <si>
    <t>2,3-bisphosphoglycerate-independent phosphoglycerate mutase</t>
  </si>
  <si>
    <t>K15635</t>
  </si>
  <si>
    <t>contig-20</t>
  </si>
  <si>
    <t>K00927</t>
  </si>
  <si>
    <t>2.7.2.3</t>
  </si>
  <si>
    <t>K00150</t>
  </si>
  <si>
    <t>1.2.1.59</t>
  </si>
  <si>
    <t>contig-1</t>
  </si>
  <si>
    <t>fructose 1,6-bisphosphate aldolase/phosphatase</t>
  </si>
  <si>
    <t>K01622</t>
  </si>
  <si>
    <t>4.1.2.13</t>
  </si>
  <si>
    <t>contig-30</t>
  </si>
  <si>
    <t>K15916</t>
  </si>
  <si>
    <t>5.3.1.9</t>
  </si>
  <si>
    <t>contig-8</t>
  </si>
  <si>
    <t>phosphomannomutase/phosphoglucomutase</t>
  </si>
  <si>
    <t>K15778</t>
  </si>
  <si>
    <t>5.4.2.2</t>
  </si>
  <si>
    <t>contig-22</t>
  </si>
  <si>
    <t>K18124</t>
  </si>
  <si>
    <t>1.1.1.360</t>
  </si>
  <si>
    <t>contig-1000025</t>
  </si>
  <si>
    <t>2-dehydro-3-deoxy-D-gluconate/2-dehydro-3-deoxy-phosphogluconate aldolase</t>
  </si>
  <si>
    <t>K11395</t>
  </si>
  <si>
    <t>4.1.2.55</t>
  </si>
  <si>
    <t xml:space="preserve">D-glyceraldehyde dehydrogenase </t>
  </si>
  <si>
    <t>K18978</t>
  </si>
  <si>
    <t>1.2.1.90</t>
  </si>
  <si>
    <t>K11529</t>
  </si>
  <si>
    <t>2.7.1.165</t>
  </si>
  <si>
    <t>transketolase</t>
  </si>
  <si>
    <t>K00615</t>
  </si>
  <si>
    <t>2.2.1.1</t>
  </si>
  <si>
    <t>transaldolase</t>
  </si>
  <si>
    <t>K00616</t>
  </si>
  <si>
    <t>2.2.1.2</t>
  </si>
  <si>
    <t>contig-33</t>
  </si>
  <si>
    <t>ribulose-phosphate 3-epimerase</t>
  </si>
  <si>
    <t>K01783</t>
  </si>
  <si>
    <t>5.1.3.1</t>
  </si>
  <si>
    <t>K01807</t>
  </si>
  <si>
    <t>5.3.1.6</t>
  </si>
  <si>
    <t>ribokinase</t>
  </si>
  <si>
    <t>K00852</t>
  </si>
  <si>
    <t>2.7.1.15</t>
  </si>
  <si>
    <t>contig-21</t>
  </si>
  <si>
    <t>long-chain acyl-CoA synthetase</t>
  </si>
  <si>
    <t>K01897</t>
  </si>
  <si>
    <t>6.2.1.3</t>
  </si>
  <si>
    <t>contig-1000035</t>
  </si>
  <si>
    <t>acyl-CoA dehydrogenase</t>
  </si>
  <si>
    <t>K00249</t>
  </si>
  <si>
    <t>1.3.8.7</t>
  </si>
  <si>
    <t>contig-15</t>
  </si>
  <si>
    <t>acetyl-CoA acetyltransferase</t>
  </si>
  <si>
    <t>K00632</t>
  </si>
  <si>
    <t>2.3.1.16</t>
  </si>
  <si>
    <t>K00330</t>
  </si>
  <si>
    <t>NADH-quinone oxidoreductase subunit D</t>
  </si>
  <si>
    <t>NADH-quinone oxidoreductase subunit F</t>
  </si>
  <si>
    <t>K00335</t>
  </si>
  <si>
    <t>NADH-quinone oxidoreductase subunit I</t>
  </si>
  <si>
    <t>NADH-quinone oxidoreductase subunit J</t>
  </si>
  <si>
    <t>K00339</t>
  </si>
  <si>
    <t>K00340</t>
  </si>
  <si>
    <t>NADH-quinone oxidoreductase subunit N</t>
  </si>
  <si>
    <t>ubiquinol-cytochrome c reductase cytochrome b subunit</t>
  </si>
  <si>
    <t>K00412</t>
  </si>
  <si>
    <t>1.10.2.2</t>
  </si>
  <si>
    <t>cytochrome c oxidase subunit I</t>
  </si>
  <si>
    <t>K02274</t>
  </si>
  <si>
    <t>1.9.3.1</t>
  </si>
  <si>
    <t>contig-12</t>
  </si>
  <si>
    <t>V/A-type H+/Na+-transporting ATPase subunit E</t>
  </si>
  <si>
    <t>K02121</t>
  </si>
  <si>
    <t>contig-37</t>
  </si>
  <si>
    <t>C_DKE</t>
  </si>
  <si>
    <t>contig-35</t>
  </si>
  <si>
    <t>contig-38000030</t>
  </si>
  <si>
    <t>putative transaldolase</t>
  </si>
  <si>
    <t>enoyl-CoA hydratase / 3-hydroxyacyl-CoA dehydrogenase</t>
  </si>
  <si>
    <t>K15016</t>
  </si>
  <si>
    <t>4.2.1.17</t>
  </si>
  <si>
    <t>contig-43000032</t>
  </si>
  <si>
    <t>cytochrome c oxidase subunit II</t>
  </si>
  <si>
    <t>K02275</t>
  </si>
  <si>
    <t>translation initiation factor IF-2 subunit beta</t>
  </si>
  <si>
    <t>hypothetical protein</t>
  </si>
  <si>
    <t>lineage-specific thermal regulator protein</t>
  </si>
  <si>
    <t>K03671</t>
  </si>
  <si>
    <t>contig-25</t>
  </si>
  <si>
    <t>PRC-barrel domain protein</t>
  </si>
  <si>
    <t>HD domain protein</t>
  </si>
  <si>
    <t>K06885</t>
  </si>
  <si>
    <t>replication factor A1</t>
  </si>
  <si>
    <t>K07466</t>
  </si>
  <si>
    <t>DNA-binding protein HTa</t>
  </si>
  <si>
    <t>superoxide dismutase, Fe-Mn family</t>
  </si>
  <si>
    <t>K04564</t>
  </si>
  <si>
    <t>1.15.1.1</t>
  </si>
  <si>
    <t>ornithine cyclodeaminase</t>
  </si>
  <si>
    <t>K01750</t>
  </si>
  <si>
    <t>4.3.1.12</t>
  </si>
  <si>
    <t>contig-11</t>
  </si>
  <si>
    <t>glutamate dehydrogenase</t>
  </si>
  <si>
    <t>putative membrane protein</t>
  </si>
  <si>
    <t>K08980</t>
  </si>
  <si>
    <t>proteasome alpha subunit</t>
  </si>
  <si>
    <t>K03432</t>
  </si>
  <si>
    <t>3.4.25.1</t>
  </si>
  <si>
    <t>putative HTH-type transcriptional regulator</t>
  </si>
  <si>
    <t>archaeal flagellar protein FlaC</t>
  </si>
  <si>
    <t>K07822</t>
  </si>
  <si>
    <t>contig-6</t>
  </si>
  <si>
    <t>ribonucleoside-diphosphate reductase alpha chain</t>
  </si>
  <si>
    <t>K00525</t>
  </si>
  <si>
    <t>1.17.4.1</t>
  </si>
  <si>
    <t>K03231</t>
  </si>
  <si>
    <t>4-aminobutyrate aminotransferase</t>
  </si>
  <si>
    <t>K00823</t>
  </si>
  <si>
    <t>2.6.1.19</t>
  </si>
  <si>
    <t>programmed cell death protein 5</t>
  </si>
  <si>
    <t>K06875</t>
  </si>
  <si>
    <t>sec-independent protein translocase protein TatA</t>
  </si>
  <si>
    <t>K03116</t>
  </si>
  <si>
    <t>iron complex transport system substrate-binding protein</t>
  </si>
  <si>
    <t>K02016</t>
  </si>
  <si>
    <t>putative peroxiredoxin</t>
  </si>
  <si>
    <t>2-oxoacid ferredoxin oxidoreductase subunit alpha</t>
  </si>
  <si>
    <t>K03232</t>
  </si>
  <si>
    <t>pyruvate, water dikinase</t>
  </si>
  <si>
    <t>K01007</t>
  </si>
  <si>
    <t>2.7.9.2</t>
  </si>
  <si>
    <t>pyruvate, orthophosphate dikinase</t>
  </si>
  <si>
    <t>K01006</t>
  </si>
  <si>
    <t>2.7.9.1</t>
  </si>
  <si>
    <t>triosephosphate isomerase</t>
  </si>
  <si>
    <t>glucose/mannose-6-phosphate isomerase</t>
  </si>
  <si>
    <t>glyceraldehyde-3-phosphate dehydrogenase (NAD(P))</t>
  </si>
  <si>
    <t>phosphoglycerate kinase</t>
  </si>
  <si>
    <t>enolase</t>
  </si>
  <si>
    <t>phosphoenolpyruvate carboxykinase (GTP)</t>
  </si>
  <si>
    <t>glucose/galactose 1-dehydrogenase (NADP+)</t>
  </si>
  <si>
    <t>gluconate/galactonate dehydratase</t>
  </si>
  <si>
    <t>glyceraldehyde-3-phosphate dehydrogenase [NAD(P)+]</t>
  </si>
  <si>
    <t>glycerate 2-kinase</t>
  </si>
  <si>
    <t>pyruvate kinase</t>
  </si>
  <si>
    <t>D-glyceraldehyde dehydrogenase</t>
  </si>
  <si>
    <t>isocitrate dehydrogenase</t>
  </si>
  <si>
    <t>succinyl-CoA synthetase alpha subunit</t>
  </si>
  <si>
    <t>succinate dehydrogenase/fumarate reductase, flavoprotein subunit</t>
  </si>
  <si>
    <t>succinate dehydrogenase/fumarate reductase, iron-sulfur subunit</t>
  </si>
  <si>
    <t>fumarate hydratase class II</t>
  </si>
  <si>
    <t>malate dehydrogenase</t>
  </si>
  <si>
    <t>description</t>
  </si>
  <si>
    <t>stop</t>
  </si>
  <si>
    <t>start</t>
  </si>
  <si>
    <t>ribose-phosphate pyrophosphokinase</t>
  </si>
  <si>
    <t>inorganic pyrophosphatase</t>
  </si>
  <si>
    <t>bifunctional phosphoglucose/phosphomannose isomerase</t>
  </si>
  <si>
    <t>ribose-5-phosphate isomerase A</t>
  </si>
  <si>
    <t>thioredoxin</t>
  </si>
  <si>
    <t>thermosome subunit beta</t>
  </si>
  <si>
    <t>zinc-containing ferredoxin</t>
  </si>
  <si>
    <t>carboxymuconolactone decarboxylase family protein</t>
  </si>
  <si>
    <t>elongation factor 1-alpha</t>
  </si>
  <si>
    <t>universal stress protein</t>
  </si>
  <si>
    <t>elongation factor 1-beta</t>
  </si>
  <si>
    <t>bacterial extracellular solute-binding protein</t>
  </si>
  <si>
    <t>cytochrome C oxidase subunit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/>
    </xf>
    <xf numFmtId="0" fontId="0" fillId="0" borderId="0" xfId="0" applyAlignment="1">
      <alignment wrapText="1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164" fontId="1" fillId="0" borderId="0" xfId="0" applyNumberFormat="1" applyFont="1" applyAlignment="1">
      <alignment vertical="top"/>
    </xf>
    <xf numFmtId="0" fontId="1" fillId="0" borderId="0" xfId="0" applyFont="1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9"/>
  <sheetViews>
    <sheetView tabSelected="1" zoomScaleNormal="100" workbookViewId="0">
      <pane ySplit="1" topLeftCell="A5" activePane="bottomLeft" state="frozen"/>
      <selection pane="bottomLeft" activeCell="C36" sqref="C36"/>
    </sheetView>
  </sheetViews>
  <sheetFormatPr baseColWidth="10" defaultRowHeight="15.75" x14ac:dyDescent="0.25"/>
  <cols>
    <col min="1" max="1" width="20.375" bestFit="1" customWidth="1"/>
    <col min="5" max="5" width="66.5" bestFit="1" customWidth="1"/>
    <col min="8" max="8" width="11" style="3"/>
  </cols>
  <sheetData>
    <row r="1" spans="1:19" s="1" customFormat="1" x14ac:dyDescent="0.25">
      <c r="A1" s="1" t="s">
        <v>0</v>
      </c>
      <c r="B1" s="1" t="s">
        <v>288</v>
      </c>
      <c r="C1" s="1" t="s">
        <v>287</v>
      </c>
      <c r="D1" s="1" t="s">
        <v>1</v>
      </c>
      <c r="E1" s="1" t="s">
        <v>286</v>
      </c>
      <c r="F1" s="1" t="s">
        <v>2</v>
      </c>
      <c r="G1" s="1" t="s">
        <v>3</v>
      </c>
      <c r="H1" s="2" t="s">
        <v>4</v>
      </c>
      <c r="I1" s="1" t="s">
        <v>5</v>
      </c>
    </row>
    <row r="2" spans="1:19" s="1" customFormat="1" x14ac:dyDescent="0.25">
      <c r="A2" s="1" t="s">
        <v>6</v>
      </c>
      <c r="H2" s="2"/>
    </row>
    <row r="3" spans="1:19" s="1" customFormat="1" x14ac:dyDescent="0.25">
      <c r="A3" s="1" t="s">
        <v>7</v>
      </c>
      <c r="H3" s="2"/>
    </row>
    <row r="4" spans="1:19" x14ac:dyDescent="0.25">
      <c r="A4" t="s">
        <v>8</v>
      </c>
      <c r="B4">
        <v>59743</v>
      </c>
      <c r="C4">
        <v>60903</v>
      </c>
      <c r="D4">
        <v>1160</v>
      </c>
      <c r="E4" t="s">
        <v>108</v>
      </c>
      <c r="F4">
        <v>202</v>
      </c>
      <c r="G4" t="s">
        <v>9</v>
      </c>
      <c r="H4" s="3">
        <v>1.0950494882820407</v>
      </c>
      <c r="I4" t="s">
        <v>10</v>
      </c>
    </row>
    <row r="5" spans="1:19" x14ac:dyDescent="0.25">
      <c r="A5" t="s">
        <v>8</v>
      </c>
      <c r="B5">
        <v>56805</v>
      </c>
      <c r="C5">
        <v>59603</v>
      </c>
      <c r="D5">
        <v>2798</v>
      </c>
      <c r="E5" t="s">
        <v>11</v>
      </c>
      <c r="F5">
        <v>1425</v>
      </c>
      <c r="G5" t="s">
        <v>12</v>
      </c>
      <c r="H5" s="3">
        <v>3.2026355532066981</v>
      </c>
      <c r="I5" t="s">
        <v>13</v>
      </c>
    </row>
    <row r="6" spans="1:19" x14ac:dyDescent="0.25">
      <c r="A6" t="s">
        <v>14</v>
      </c>
      <c r="B6">
        <v>20914</v>
      </c>
      <c r="C6">
        <v>22143</v>
      </c>
      <c r="D6">
        <v>1229</v>
      </c>
      <c r="E6" s="7" t="s">
        <v>280</v>
      </c>
      <c r="F6">
        <v>452</v>
      </c>
      <c r="G6" t="s">
        <v>15</v>
      </c>
      <c r="H6" s="3">
        <v>2.3127405670553998</v>
      </c>
      <c r="I6" t="s">
        <v>16</v>
      </c>
    </row>
    <row r="7" spans="1:19" x14ac:dyDescent="0.25">
      <c r="A7" t="s">
        <v>17</v>
      </c>
      <c r="B7">
        <v>3968</v>
      </c>
      <c r="C7">
        <v>5842</v>
      </c>
      <c r="D7">
        <v>1874</v>
      </c>
      <c r="E7" t="s">
        <v>18</v>
      </c>
      <c r="F7">
        <v>1251</v>
      </c>
      <c r="G7" t="s">
        <v>19</v>
      </c>
      <c r="H7" s="3">
        <v>4.1978613423274354</v>
      </c>
      <c r="I7" t="s">
        <v>20</v>
      </c>
    </row>
    <row r="8" spans="1:19" x14ac:dyDescent="0.25">
      <c r="A8" t="s">
        <v>17</v>
      </c>
      <c r="B8">
        <v>5829</v>
      </c>
      <c r="C8">
        <v>6737</v>
      </c>
      <c r="D8">
        <v>908</v>
      </c>
      <c r="E8" t="s">
        <v>18</v>
      </c>
      <c r="F8">
        <v>605</v>
      </c>
      <c r="G8" t="s">
        <v>21</v>
      </c>
      <c r="H8" s="3">
        <v>4.1899601500214594</v>
      </c>
      <c r="I8" t="s">
        <v>20</v>
      </c>
    </row>
    <row r="9" spans="1:19" x14ac:dyDescent="0.25">
      <c r="A9" t="s">
        <v>17</v>
      </c>
      <c r="B9">
        <v>149572</v>
      </c>
      <c r="C9">
        <v>151290</v>
      </c>
      <c r="D9">
        <v>1718</v>
      </c>
      <c r="E9" t="s">
        <v>282</v>
      </c>
      <c r="F9">
        <v>336</v>
      </c>
      <c r="G9" t="s">
        <v>22</v>
      </c>
      <c r="H9" s="3">
        <v>1.2298622867737299</v>
      </c>
      <c r="I9" t="s">
        <v>23</v>
      </c>
    </row>
    <row r="10" spans="1:19" x14ac:dyDescent="0.25">
      <c r="A10" t="s">
        <v>17</v>
      </c>
      <c r="B10">
        <v>148826</v>
      </c>
      <c r="C10">
        <v>149575</v>
      </c>
      <c r="D10">
        <v>749</v>
      </c>
      <c r="E10" t="s">
        <v>283</v>
      </c>
      <c r="F10">
        <v>152</v>
      </c>
      <c r="G10" t="s">
        <v>24</v>
      </c>
      <c r="H10" s="3">
        <v>1.2761512100218733</v>
      </c>
      <c r="I10" t="s">
        <v>23</v>
      </c>
    </row>
    <row r="11" spans="1:19" x14ac:dyDescent="0.25">
      <c r="A11" t="s">
        <v>17</v>
      </c>
      <c r="B11">
        <v>151437</v>
      </c>
      <c r="C11">
        <v>152834</v>
      </c>
      <c r="D11">
        <v>1397</v>
      </c>
      <c r="E11" t="s">
        <v>284</v>
      </c>
      <c r="F11">
        <v>174</v>
      </c>
      <c r="G11" t="s">
        <v>25</v>
      </c>
      <c r="H11" s="3">
        <v>0.78323702387310523</v>
      </c>
      <c r="I11" t="s">
        <v>26</v>
      </c>
    </row>
    <row r="12" spans="1:19" x14ac:dyDescent="0.25">
      <c r="A12" t="s">
        <v>8</v>
      </c>
      <c r="B12">
        <v>55428</v>
      </c>
      <c r="C12">
        <v>56795</v>
      </c>
      <c r="D12">
        <v>1367</v>
      </c>
      <c r="E12" t="s">
        <v>27</v>
      </c>
      <c r="F12">
        <v>179</v>
      </c>
      <c r="G12" t="s">
        <v>28</v>
      </c>
      <c r="H12" s="3">
        <v>0.82342658182941209</v>
      </c>
      <c r="I12" t="s">
        <v>29</v>
      </c>
    </row>
    <row r="14" spans="1:19" x14ac:dyDescent="0.25">
      <c r="A14" s="1" t="s">
        <v>30</v>
      </c>
    </row>
    <row r="15" spans="1:19" x14ac:dyDescent="0.25">
      <c r="A15" t="s">
        <v>43</v>
      </c>
      <c r="B15">
        <v>51136</v>
      </c>
      <c r="C15">
        <v>52014</v>
      </c>
      <c r="D15">
        <f t="shared" ref="D15" si="0">C15-B15</f>
        <v>878</v>
      </c>
      <c r="E15" t="s">
        <v>262</v>
      </c>
      <c r="F15" s="4">
        <v>60</v>
      </c>
      <c r="G15" s="4" t="s">
        <v>263</v>
      </c>
      <c r="H15" s="6">
        <v>0.42973141243842905</v>
      </c>
      <c r="I15" s="4" t="s">
        <v>264</v>
      </c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19" x14ac:dyDescent="0.25">
      <c r="A16" t="s">
        <v>17</v>
      </c>
      <c r="B16">
        <v>53865</v>
      </c>
      <c r="C16">
        <v>54470</v>
      </c>
      <c r="D16">
        <v>605</v>
      </c>
      <c r="E16" t="s">
        <v>31</v>
      </c>
      <c r="F16">
        <v>68</v>
      </c>
      <c r="G16" t="s">
        <v>32</v>
      </c>
      <c r="H16" s="3">
        <v>0.70679570931746472</v>
      </c>
      <c r="I16" t="s">
        <v>33</v>
      </c>
    </row>
    <row r="18" spans="1:9" x14ac:dyDescent="0.25">
      <c r="A18" s="1" t="s">
        <v>34</v>
      </c>
    </row>
    <row r="19" spans="1:9" x14ac:dyDescent="0.25">
      <c r="A19" t="s">
        <v>35</v>
      </c>
      <c r="B19">
        <v>45362</v>
      </c>
      <c r="C19">
        <v>46435</v>
      </c>
      <c r="D19">
        <v>1073</v>
      </c>
      <c r="E19" t="s">
        <v>36</v>
      </c>
      <c r="F19">
        <v>97</v>
      </c>
      <c r="G19" t="s">
        <v>37</v>
      </c>
      <c r="H19" s="3">
        <v>0.56847631984671088</v>
      </c>
      <c r="I19" t="s">
        <v>38</v>
      </c>
    </row>
    <row r="20" spans="1:9" x14ac:dyDescent="0.25">
      <c r="A20" t="s">
        <v>17</v>
      </c>
      <c r="B20">
        <v>19277</v>
      </c>
      <c r="C20">
        <v>20503</v>
      </c>
      <c r="D20">
        <v>1226</v>
      </c>
      <c r="E20" t="s">
        <v>275</v>
      </c>
      <c r="F20">
        <v>215</v>
      </c>
      <c r="G20" t="s">
        <v>39</v>
      </c>
      <c r="H20" s="3">
        <v>1.1027786667482635</v>
      </c>
      <c r="I20" t="s">
        <v>40</v>
      </c>
    </row>
    <row r="21" spans="1:9" x14ac:dyDescent="0.25">
      <c r="A21" t="s">
        <v>17</v>
      </c>
      <c r="B21">
        <v>21506</v>
      </c>
      <c r="C21">
        <v>22942</v>
      </c>
      <c r="D21">
        <v>1436</v>
      </c>
      <c r="E21" t="s">
        <v>279</v>
      </c>
      <c r="F21">
        <v>206</v>
      </c>
      <c r="G21" t="s">
        <v>41</v>
      </c>
      <c r="H21" s="3">
        <v>0.90209680948135784</v>
      </c>
      <c r="I21" t="s">
        <v>42</v>
      </c>
    </row>
    <row r="22" spans="1:9" x14ac:dyDescent="0.25">
      <c r="A22" t="s">
        <v>43</v>
      </c>
      <c r="B22">
        <v>151267</v>
      </c>
      <c r="C22">
        <v>152337</v>
      </c>
      <c r="D22">
        <v>1070</v>
      </c>
      <c r="E22" t="s">
        <v>44</v>
      </c>
      <c r="F22">
        <v>215</v>
      </c>
      <c r="G22" t="s">
        <v>45</v>
      </c>
      <c r="H22" s="3">
        <v>1.2635576125545522</v>
      </c>
      <c r="I22" t="s">
        <v>46</v>
      </c>
    </row>
    <row r="23" spans="1:9" x14ac:dyDescent="0.25">
      <c r="A23" t="s">
        <v>43</v>
      </c>
      <c r="B23">
        <v>150287</v>
      </c>
      <c r="C23">
        <v>151258</v>
      </c>
      <c r="D23">
        <v>971</v>
      </c>
      <c r="E23" t="s">
        <v>47</v>
      </c>
      <c r="F23">
        <v>256</v>
      </c>
      <c r="G23" t="s">
        <v>48</v>
      </c>
      <c r="H23" s="3">
        <v>1.6579105751967185</v>
      </c>
      <c r="I23" t="s">
        <v>46</v>
      </c>
    </row>
    <row r="25" spans="1:9" x14ac:dyDescent="0.25">
      <c r="A25" s="1" t="s">
        <v>49</v>
      </c>
    </row>
    <row r="26" spans="1:9" x14ac:dyDescent="0.25">
      <c r="A26" t="s">
        <v>17</v>
      </c>
      <c r="B26">
        <v>322787</v>
      </c>
      <c r="C26">
        <v>323671</v>
      </c>
      <c r="D26">
        <v>884</v>
      </c>
      <c r="E26" t="s">
        <v>289</v>
      </c>
      <c r="F26">
        <v>88</v>
      </c>
      <c r="G26" t="s">
        <v>50</v>
      </c>
      <c r="H26" s="3">
        <v>0.6259948689789363</v>
      </c>
      <c r="I26" t="s">
        <v>51</v>
      </c>
    </row>
    <row r="28" spans="1:9" x14ac:dyDescent="0.25">
      <c r="A28" s="1" t="s">
        <v>52</v>
      </c>
    </row>
    <row r="29" spans="1:9" x14ac:dyDescent="0.25">
      <c r="A29" t="s">
        <v>17</v>
      </c>
      <c r="B29">
        <v>132383</v>
      </c>
      <c r="C29">
        <v>133606</v>
      </c>
      <c r="D29">
        <v>1223</v>
      </c>
      <c r="E29" t="s">
        <v>53</v>
      </c>
      <c r="F29">
        <v>65</v>
      </c>
      <c r="G29" t="s">
        <v>54</v>
      </c>
      <c r="H29" s="3">
        <v>0.33421602218398944</v>
      </c>
      <c r="I29" t="s">
        <v>55</v>
      </c>
    </row>
    <row r="31" spans="1:9" x14ac:dyDescent="0.25">
      <c r="A31" s="1" t="s">
        <v>56</v>
      </c>
    </row>
    <row r="32" spans="1:9" x14ac:dyDescent="0.25">
      <c r="A32" s="1" t="s">
        <v>57</v>
      </c>
    </row>
    <row r="33" spans="1:9" x14ac:dyDescent="0.25">
      <c r="A33" t="s">
        <v>58</v>
      </c>
      <c r="B33">
        <v>18622</v>
      </c>
      <c r="C33">
        <v>19254</v>
      </c>
      <c r="D33">
        <v>632</v>
      </c>
      <c r="E33" t="s">
        <v>59</v>
      </c>
      <c r="F33">
        <v>139</v>
      </c>
      <c r="G33" t="s">
        <v>60</v>
      </c>
      <c r="H33" s="3">
        <v>1.3830506602534482</v>
      </c>
      <c r="I33" t="s">
        <v>61</v>
      </c>
    </row>
    <row r="34" spans="1:9" x14ac:dyDescent="0.25">
      <c r="A34" t="s">
        <v>58</v>
      </c>
      <c r="B34">
        <v>19193</v>
      </c>
      <c r="C34">
        <v>19564</v>
      </c>
      <c r="D34">
        <v>371</v>
      </c>
      <c r="E34" t="s">
        <v>62</v>
      </c>
      <c r="F34">
        <v>88</v>
      </c>
      <c r="G34" t="s">
        <v>63</v>
      </c>
      <c r="H34" s="3">
        <v>1.4915888522301339</v>
      </c>
      <c r="I34" t="s">
        <v>61</v>
      </c>
    </row>
    <row r="35" spans="1:9" x14ac:dyDescent="0.25">
      <c r="A35" t="s">
        <v>58</v>
      </c>
      <c r="B35">
        <v>19561</v>
      </c>
      <c r="C35">
        <v>20658</v>
      </c>
      <c r="D35">
        <v>1097</v>
      </c>
      <c r="E35" t="s">
        <v>64</v>
      </c>
      <c r="F35">
        <v>142</v>
      </c>
      <c r="G35" t="s">
        <v>65</v>
      </c>
      <c r="H35" s="3">
        <v>0.81399564839218441</v>
      </c>
      <c r="I35" t="s">
        <v>61</v>
      </c>
    </row>
    <row r="36" spans="1:9" x14ac:dyDescent="0.25">
      <c r="A36" t="s">
        <v>17</v>
      </c>
      <c r="B36">
        <v>307529</v>
      </c>
      <c r="C36">
        <v>308575</v>
      </c>
      <c r="D36">
        <v>1046</v>
      </c>
      <c r="E36" t="s">
        <v>66</v>
      </c>
      <c r="F36">
        <v>63</v>
      </c>
      <c r="G36" t="s">
        <v>67</v>
      </c>
      <c r="H36" s="3">
        <v>0.37874702593402271</v>
      </c>
      <c r="I36" t="s">
        <v>61</v>
      </c>
    </row>
    <row r="37" spans="1:9" x14ac:dyDescent="0.25">
      <c r="A37" t="s">
        <v>17</v>
      </c>
      <c r="B37">
        <v>307167</v>
      </c>
      <c r="C37">
        <v>307532</v>
      </c>
      <c r="D37">
        <v>365</v>
      </c>
      <c r="E37" t="s">
        <v>68</v>
      </c>
      <c r="F37">
        <v>62</v>
      </c>
      <c r="G37" t="s">
        <v>69</v>
      </c>
      <c r="H37" s="3">
        <v>1.068167085273896</v>
      </c>
      <c r="I37" t="s">
        <v>61</v>
      </c>
    </row>
    <row r="38" spans="1:9" x14ac:dyDescent="0.25">
      <c r="A38" t="s">
        <v>17</v>
      </c>
      <c r="B38">
        <v>304609</v>
      </c>
      <c r="C38">
        <v>306375</v>
      </c>
      <c r="D38">
        <v>1766</v>
      </c>
      <c r="E38" t="s">
        <v>70</v>
      </c>
      <c r="F38">
        <v>87</v>
      </c>
      <c r="G38" t="s">
        <v>71</v>
      </c>
      <c r="H38" s="3">
        <v>0.30979108786826953</v>
      </c>
      <c r="I38" t="s">
        <v>61</v>
      </c>
    </row>
    <row r="39" spans="1:9" x14ac:dyDescent="0.25">
      <c r="A39" t="s">
        <v>17</v>
      </c>
      <c r="B39">
        <v>303188</v>
      </c>
      <c r="C39">
        <v>304606</v>
      </c>
      <c r="D39">
        <v>1418</v>
      </c>
      <c r="E39" t="s">
        <v>72</v>
      </c>
      <c r="F39">
        <v>60</v>
      </c>
      <c r="G39" t="s">
        <v>73</v>
      </c>
      <c r="H39" s="3">
        <v>0.26608193238430233</v>
      </c>
      <c r="I39" t="s">
        <v>61</v>
      </c>
    </row>
    <row r="40" spans="1:9" x14ac:dyDescent="0.25">
      <c r="A40" t="s">
        <v>17</v>
      </c>
      <c r="B40">
        <v>301784</v>
      </c>
      <c r="C40">
        <v>303178</v>
      </c>
      <c r="D40">
        <v>1394</v>
      </c>
      <c r="E40" t="s">
        <v>74</v>
      </c>
      <c r="F40">
        <v>71</v>
      </c>
      <c r="G40" t="s">
        <v>75</v>
      </c>
      <c r="H40" s="3">
        <v>0.320284514449866</v>
      </c>
      <c r="I40" t="s">
        <v>61</v>
      </c>
    </row>
    <row r="41" spans="1:9" x14ac:dyDescent="0.25">
      <c r="A41" s="1" t="s">
        <v>76</v>
      </c>
    </row>
    <row r="42" spans="1:9" x14ac:dyDescent="0.25">
      <c r="A42" t="s">
        <v>17</v>
      </c>
      <c r="B42">
        <v>149572</v>
      </c>
      <c r="C42">
        <v>151290</v>
      </c>
      <c r="D42">
        <v>1718</v>
      </c>
      <c r="E42" t="s">
        <v>282</v>
      </c>
      <c r="F42">
        <v>336</v>
      </c>
      <c r="G42" t="s">
        <v>22</v>
      </c>
      <c r="H42" s="3">
        <v>1.2298622867737299</v>
      </c>
      <c r="I42" t="s">
        <v>23</v>
      </c>
    </row>
    <row r="43" spans="1:9" x14ac:dyDescent="0.25">
      <c r="A43" t="s">
        <v>17</v>
      </c>
      <c r="B43">
        <v>148826</v>
      </c>
      <c r="C43">
        <v>149575</v>
      </c>
      <c r="D43">
        <v>749</v>
      </c>
      <c r="E43" t="s">
        <v>283</v>
      </c>
      <c r="F43">
        <v>152</v>
      </c>
      <c r="G43" t="s">
        <v>24</v>
      </c>
      <c r="H43" s="3">
        <v>1.2761512100218733</v>
      </c>
      <c r="I43" t="s">
        <v>23</v>
      </c>
    </row>
    <row r="44" spans="1:9" x14ac:dyDescent="0.25">
      <c r="A44" s="1" t="s">
        <v>77</v>
      </c>
    </row>
    <row r="45" spans="1:9" x14ac:dyDescent="0.25">
      <c r="A45" t="s">
        <v>78</v>
      </c>
    </row>
    <row r="46" spans="1:9" x14ac:dyDescent="0.25">
      <c r="A46" s="1" t="s">
        <v>79</v>
      </c>
    </row>
    <row r="47" spans="1:9" x14ac:dyDescent="0.25">
      <c r="A47" t="s">
        <v>78</v>
      </c>
    </row>
    <row r="48" spans="1:9" x14ac:dyDescent="0.25">
      <c r="A48" s="1" t="s">
        <v>80</v>
      </c>
    </row>
    <row r="49" spans="1:9" x14ac:dyDescent="0.25">
      <c r="A49" t="s">
        <v>17</v>
      </c>
      <c r="B49">
        <v>253083</v>
      </c>
      <c r="C49">
        <v>253589</v>
      </c>
      <c r="D49">
        <v>506</v>
      </c>
      <c r="E49" t="s">
        <v>290</v>
      </c>
      <c r="F49">
        <v>270</v>
      </c>
      <c r="G49" t="s">
        <v>81</v>
      </c>
      <c r="H49" s="3">
        <v>3.3554719575972989</v>
      </c>
      <c r="I49" t="s">
        <v>82</v>
      </c>
    </row>
    <row r="50" spans="1:9" x14ac:dyDescent="0.25">
      <c r="A50" t="s">
        <v>17</v>
      </c>
      <c r="B50">
        <v>79409</v>
      </c>
      <c r="C50">
        <v>81163</v>
      </c>
      <c r="D50">
        <v>1754</v>
      </c>
      <c r="E50" t="s">
        <v>83</v>
      </c>
      <c r="F50">
        <v>323</v>
      </c>
      <c r="G50" t="s">
        <v>84</v>
      </c>
      <c r="H50" s="3">
        <v>1.1580126394817924</v>
      </c>
      <c r="I50" t="s">
        <v>85</v>
      </c>
    </row>
    <row r="51" spans="1:9" x14ac:dyDescent="0.25">
      <c r="A51" t="s">
        <v>17</v>
      </c>
      <c r="B51">
        <v>93142</v>
      </c>
      <c r="C51">
        <v>95547</v>
      </c>
      <c r="D51">
        <v>2405</v>
      </c>
      <c r="E51" t="s">
        <v>86</v>
      </c>
      <c r="F51">
        <v>206</v>
      </c>
      <c r="G51" t="s">
        <v>87</v>
      </c>
      <c r="H51" s="3">
        <v>0.53863244008949274</v>
      </c>
      <c r="I51" t="s">
        <v>88</v>
      </c>
    </row>
    <row r="52" spans="1:9" x14ac:dyDescent="0.25">
      <c r="A52" t="s">
        <v>17</v>
      </c>
      <c r="B52">
        <v>77999</v>
      </c>
      <c r="C52">
        <v>79393</v>
      </c>
      <c r="D52">
        <v>1394</v>
      </c>
      <c r="E52" t="s">
        <v>89</v>
      </c>
      <c r="F52">
        <v>469</v>
      </c>
      <c r="G52" t="s">
        <v>90</v>
      </c>
      <c r="H52" s="3">
        <v>2.115682215168833</v>
      </c>
    </row>
    <row r="53" spans="1:9" x14ac:dyDescent="0.25">
      <c r="A53" t="s">
        <v>17</v>
      </c>
      <c r="B53">
        <v>81523</v>
      </c>
      <c r="C53">
        <v>82599</v>
      </c>
      <c r="D53">
        <v>1076</v>
      </c>
      <c r="E53" t="s">
        <v>91</v>
      </c>
      <c r="F53">
        <v>152</v>
      </c>
      <c r="G53" t="s">
        <v>92</v>
      </c>
      <c r="H53" s="3">
        <v>0.88832458764533739</v>
      </c>
    </row>
    <row r="54" spans="1:9" x14ac:dyDescent="0.25">
      <c r="A54" t="s">
        <v>17</v>
      </c>
      <c r="B54">
        <v>77380</v>
      </c>
      <c r="C54">
        <v>78012</v>
      </c>
      <c r="D54">
        <v>632</v>
      </c>
      <c r="E54" t="s">
        <v>93</v>
      </c>
      <c r="F54">
        <v>132</v>
      </c>
      <c r="G54" t="s">
        <v>94</v>
      </c>
      <c r="H54" s="3">
        <v>1.3134006270032748</v>
      </c>
    </row>
    <row r="55" spans="1:9" x14ac:dyDescent="0.25">
      <c r="A55" t="s">
        <v>17</v>
      </c>
      <c r="B55">
        <v>81204</v>
      </c>
      <c r="C55">
        <v>81533</v>
      </c>
      <c r="D55">
        <v>329</v>
      </c>
      <c r="E55" t="s">
        <v>95</v>
      </c>
      <c r="F55">
        <v>26</v>
      </c>
      <c r="G55" t="s">
        <v>96</v>
      </c>
      <c r="H55" s="3">
        <v>0.49695586034166456</v>
      </c>
    </row>
    <row r="56" spans="1:9" x14ac:dyDescent="0.25">
      <c r="A56" t="s">
        <v>17</v>
      </c>
      <c r="B56">
        <v>74919</v>
      </c>
      <c r="C56">
        <v>76859</v>
      </c>
      <c r="D56">
        <v>1940</v>
      </c>
      <c r="E56" t="s">
        <v>97</v>
      </c>
      <c r="F56">
        <v>233</v>
      </c>
      <c r="G56" t="s">
        <v>98</v>
      </c>
      <c r="H56" s="3">
        <v>0.75525664921116142</v>
      </c>
    </row>
    <row r="58" spans="1:9" x14ac:dyDescent="0.25">
      <c r="A58" s="1" t="s">
        <v>99</v>
      </c>
    </row>
    <row r="59" spans="1:9" x14ac:dyDescent="0.25">
      <c r="A59" t="s">
        <v>43</v>
      </c>
      <c r="B59">
        <v>144526</v>
      </c>
      <c r="C59">
        <v>145854</v>
      </c>
      <c r="D59">
        <v>1328</v>
      </c>
      <c r="E59" t="s">
        <v>100</v>
      </c>
      <c r="F59">
        <v>80</v>
      </c>
      <c r="G59" t="s">
        <v>101</v>
      </c>
      <c r="H59" s="3">
        <v>0.37881945795275168</v>
      </c>
      <c r="I59" t="s">
        <v>102</v>
      </c>
    </row>
    <row r="61" spans="1:9" x14ac:dyDescent="0.25">
      <c r="A61" s="1" t="s">
        <v>103</v>
      </c>
    </row>
    <row r="62" spans="1:9" x14ac:dyDescent="0.25">
      <c r="A62" t="s">
        <v>14</v>
      </c>
      <c r="B62">
        <v>26526</v>
      </c>
      <c r="C62">
        <v>27791</v>
      </c>
      <c r="D62">
        <v>1265</v>
      </c>
      <c r="E62" t="s">
        <v>236</v>
      </c>
      <c r="F62">
        <v>979</v>
      </c>
      <c r="G62" t="s">
        <v>104</v>
      </c>
      <c r="H62" s="3">
        <v>4.8666771059077867</v>
      </c>
      <c r="I62" t="s">
        <v>105</v>
      </c>
    </row>
    <row r="64" spans="1:9" x14ac:dyDescent="0.25">
      <c r="A64" s="1" t="s">
        <v>106</v>
      </c>
    </row>
    <row r="65" spans="1:10" x14ac:dyDescent="0.25">
      <c r="A65" s="1" t="s">
        <v>7</v>
      </c>
      <c r="B65" s="1"/>
    </row>
    <row r="66" spans="1:10" x14ac:dyDescent="0.25">
      <c r="A66" t="s">
        <v>107</v>
      </c>
      <c r="B66">
        <f>C66-D66</f>
        <v>15753</v>
      </c>
      <c r="C66" s="4">
        <v>16907</v>
      </c>
      <c r="D66" s="4">
        <v>1154</v>
      </c>
      <c r="E66" s="5" t="s">
        <v>108</v>
      </c>
      <c r="F66" s="4">
        <v>7250</v>
      </c>
      <c r="G66" s="4" t="s">
        <v>9</v>
      </c>
      <c r="H66" s="6">
        <v>39.506864614049981</v>
      </c>
      <c r="I66" s="4" t="s">
        <v>10</v>
      </c>
    </row>
    <row r="67" spans="1:10" x14ac:dyDescent="0.25">
      <c r="A67" t="s">
        <v>109</v>
      </c>
      <c r="B67">
        <f t="shared" ref="B67:B130" si="1">C67-D67</f>
        <v>43083</v>
      </c>
      <c r="C67" s="4">
        <v>45779</v>
      </c>
      <c r="D67" s="4">
        <v>2696</v>
      </c>
      <c r="E67" s="4" t="s">
        <v>11</v>
      </c>
      <c r="F67" s="4">
        <v>9614</v>
      </c>
      <c r="G67" s="4" t="s">
        <v>12</v>
      </c>
      <c r="H67" s="6">
        <v>22.424594384784395</v>
      </c>
      <c r="I67" s="4" t="s">
        <v>13</v>
      </c>
    </row>
    <row r="68" spans="1:10" x14ac:dyDescent="0.25">
      <c r="A68" t="s">
        <v>110</v>
      </c>
      <c r="B68">
        <f t="shared" si="1"/>
        <v>4676</v>
      </c>
      <c r="C68">
        <v>5893</v>
      </c>
      <c r="D68">
        <v>1217</v>
      </c>
      <c r="E68" s="7" t="s">
        <v>280</v>
      </c>
      <c r="F68" s="4">
        <v>9665</v>
      </c>
      <c r="G68" s="4" t="s">
        <v>15</v>
      </c>
      <c r="H68" s="6">
        <v>49.940357448218187</v>
      </c>
      <c r="I68" s="4" t="s">
        <v>16</v>
      </c>
    </row>
    <row r="69" spans="1:10" x14ac:dyDescent="0.25">
      <c r="A69" t="s">
        <v>109</v>
      </c>
      <c r="B69">
        <f t="shared" si="1"/>
        <v>6368</v>
      </c>
      <c r="C69">
        <v>8266</v>
      </c>
      <c r="D69">
        <v>1898</v>
      </c>
      <c r="E69" t="s">
        <v>18</v>
      </c>
      <c r="F69" s="4">
        <v>15548</v>
      </c>
      <c r="G69" s="4" t="s">
        <v>19</v>
      </c>
      <c r="H69" s="6">
        <v>51.51321911240241</v>
      </c>
      <c r="I69" s="4" t="s">
        <v>20</v>
      </c>
    </row>
    <row r="70" spans="1:10" x14ac:dyDescent="0.25">
      <c r="A70" t="s">
        <v>109</v>
      </c>
      <c r="B70">
        <f t="shared" si="1"/>
        <v>110374</v>
      </c>
      <c r="C70">
        <v>111222</v>
      </c>
      <c r="D70">
        <v>848</v>
      </c>
      <c r="E70" t="s">
        <v>18</v>
      </c>
      <c r="F70" s="4">
        <v>7981</v>
      </c>
      <c r="G70" s="4" t="s">
        <v>21</v>
      </c>
      <c r="H70" s="6">
        <v>59.183660800810294</v>
      </c>
      <c r="I70" s="4" t="s">
        <v>20</v>
      </c>
    </row>
    <row r="71" spans="1:10" x14ac:dyDescent="0.25">
      <c r="A71" t="s">
        <v>111</v>
      </c>
      <c r="B71">
        <f t="shared" si="1"/>
        <v>37876</v>
      </c>
      <c r="C71">
        <v>38730</v>
      </c>
      <c r="D71">
        <v>854</v>
      </c>
      <c r="E71" t="s">
        <v>281</v>
      </c>
      <c r="F71" s="4">
        <v>5062</v>
      </c>
      <c r="G71" s="4" t="s">
        <v>112</v>
      </c>
      <c r="H71" s="6">
        <v>37.273882899535558</v>
      </c>
      <c r="I71" s="4" t="s">
        <v>113</v>
      </c>
    </row>
    <row r="72" spans="1:10" x14ac:dyDescent="0.25">
      <c r="A72" t="s">
        <v>111</v>
      </c>
      <c r="B72">
        <f t="shared" si="1"/>
        <v>38732</v>
      </c>
      <c r="C72" s="4">
        <v>39838</v>
      </c>
      <c r="D72" s="4">
        <v>1106</v>
      </c>
      <c r="E72" s="5" t="s">
        <v>114</v>
      </c>
      <c r="F72" s="4">
        <v>6859</v>
      </c>
      <c r="G72" s="4" t="s">
        <v>115</v>
      </c>
      <c r="H72" s="6">
        <v>38.998332903097229</v>
      </c>
      <c r="I72" s="4" t="s">
        <v>113</v>
      </c>
    </row>
    <row r="73" spans="1:10" x14ac:dyDescent="0.25">
      <c r="A73" t="s">
        <v>116</v>
      </c>
      <c r="B73">
        <f t="shared" si="1"/>
        <v>8060</v>
      </c>
      <c r="C73">
        <v>9769</v>
      </c>
      <c r="D73">
        <v>1709</v>
      </c>
      <c r="E73" s="8" t="s">
        <v>282</v>
      </c>
      <c r="F73" s="4">
        <v>2608</v>
      </c>
      <c r="G73" s="4" t="s">
        <v>22</v>
      </c>
      <c r="H73" s="6">
        <v>9.5963458333861258</v>
      </c>
      <c r="I73" s="4" t="s">
        <v>23</v>
      </c>
    </row>
    <row r="74" spans="1:10" x14ac:dyDescent="0.25">
      <c r="A74" t="s">
        <v>116</v>
      </c>
      <c r="B74">
        <f t="shared" si="1"/>
        <v>7323</v>
      </c>
      <c r="C74">
        <v>8051</v>
      </c>
      <c r="D74">
        <v>728</v>
      </c>
      <c r="E74" t="s">
        <v>283</v>
      </c>
      <c r="F74" s="4">
        <v>1208</v>
      </c>
      <c r="G74" s="4" t="s">
        <v>24</v>
      </c>
      <c r="H74" s="6">
        <v>10.434602783564477</v>
      </c>
      <c r="I74" s="4" t="s">
        <v>23</v>
      </c>
    </row>
    <row r="75" spans="1:10" x14ac:dyDescent="0.25">
      <c r="A75" t="s">
        <v>109</v>
      </c>
      <c r="B75">
        <f t="shared" si="1"/>
        <v>113814</v>
      </c>
      <c r="C75">
        <v>115187</v>
      </c>
      <c r="D75">
        <v>1373</v>
      </c>
      <c r="E75" s="7" t="s">
        <v>284</v>
      </c>
      <c r="F75" s="4">
        <v>8527</v>
      </c>
      <c r="G75" s="4" t="s">
        <v>25</v>
      </c>
      <c r="H75" s="6">
        <v>39.054051273261244</v>
      </c>
      <c r="I75" s="4" t="s">
        <v>26</v>
      </c>
    </row>
    <row r="76" spans="1:10" x14ac:dyDescent="0.25">
      <c r="A76" t="s">
        <v>117</v>
      </c>
      <c r="B76">
        <f t="shared" si="1"/>
        <v>24521</v>
      </c>
      <c r="C76">
        <v>25495</v>
      </c>
      <c r="D76">
        <v>974</v>
      </c>
      <c r="E76" s="7" t="s">
        <v>285</v>
      </c>
      <c r="F76" s="4">
        <v>4677</v>
      </c>
      <c r="G76" s="4" t="s">
        <v>118</v>
      </c>
      <c r="H76" s="6">
        <v>30.19595568832375</v>
      </c>
      <c r="I76" s="4" t="s">
        <v>119</v>
      </c>
    </row>
    <row r="77" spans="1:10" x14ac:dyDescent="0.25">
      <c r="E77" s="7"/>
      <c r="F77" s="4"/>
      <c r="G77" s="4"/>
      <c r="H77" s="6"/>
      <c r="I77" s="4"/>
    </row>
    <row r="78" spans="1:10" x14ac:dyDescent="0.25">
      <c r="A78" s="1" t="s">
        <v>30</v>
      </c>
      <c r="E78" s="7"/>
      <c r="F78" s="4"/>
      <c r="G78" s="4"/>
      <c r="H78" s="6"/>
      <c r="I78" s="4"/>
    </row>
    <row r="79" spans="1:10" x14ac:dyDescent="0.25">
      <c r="A79" t="s">
        <v>111</v>
      </c>
      <c r="B79">
        <v>127207</v>
      </c>
      <c r="C79">
        <v>129864</v>
      </c>
      <c r="D79" s="4">
        <f t="shared" ref="D79" si="2">C79-B79</f>
        <v>2657</v>
      </c>
      <c r="E79" t="s">
        <v>265</v>
      </c>
      <c r="F79">
        <v>3507</v>
      </c>
      <c r="G79" t="s">
        <v>266</v>
      </c>
      <c r="H79" s="6">
        <v>8.3001239473349582</v>
      </c>
      <c r="I79" s="4" t="s">
        <v>267</v>
      </c>
      <c r="J79" s="4"/>
    </row>
    <row r="80" spans="1:10" x14ac:dyDescent="0.25">
      <c r="A80" t="s">
        <v>123</v>
      </c>
      <c r="B80">
        <f t="shared" si="1"/>
        <v>29945</v>
      </c>
      <c r="C80" s="4">
        <v>31819</v>
      </c>
      <c r="D80" s="4">
        <v>1874</v>
      </c>
      <c r="E80" t="s">
        <v>273</v>
      </c>
      <c r="F80" s="4">
        <v>1945</v>
      </c>
      <c r="G80" s="4" t="s">
        <v>124</v>
      </c>
      <c r="H80" s="6">
        <v>6.526650927919154</v>
      </c>
      <c r="I80" s="4" t="s">
        <v>125</v>
      </c>
    </row>
    <row r="81" spans="1:10" x14ac:dyDescent="0.25">
      <c r="A81" t="s">
        <v>129</v>
      </c>
      <c r="B81">
        <f t="shared" si="1"/>
        <v>3291</v>
      </c>
      <c r="C81" s="4">
        <v>4511</v>
      </c>
      <c r="D81" s="4">
        <v>1220</v>
      </c>
      <c r="E81" s="5" t="s">
        <v>272</v>
      </c>
      <c r="F81" s="4">
        <v>1836</v>
      </c>
      <c r="G81" s="4" t="s">
        <v>130</v>
      </c>
      <c r="H81" s="6">
        <v>9.4635310751645783</v>
      </c>
      <c r="I81" s="4" t="s">
        <v>131</v>
      </c>
    </row>
    <row r="82" spans="1:10" x14ac:dyDescent="0.25">
      <c r="A82" t="s">
        <v>111</v>
      </c>
      <c r="B82">
        <f t="shared" si="1"/>
        <v>219808</v>
      </c>
      <c r="C82">
        <v>221022</v>
      </c>
      <c r="D82">
        <v>1214</v>
      </c>
      <c r="E82" s="8" t="s">
        <v>132</v>
      </c>
      <c r="F82" s="4">
        <v>3545</v>
      </c>
      <c r="G82" s="4" t="s">
        <v>133</v>
      </c>
      <c r="H82" s="6">
        <v>18.362758354320906</v>
      </c>
      <c r="I82" s="4" t="s">
        <v>33</v>
      </c>
    </row>
    <row r="83" spans="1:10" x14ac:dyDescent="0.25">
      <c r="A83" t="s">
        <v>134</v>
      </c>
      <c r="B83">
        <f t="shared" si="1"/>
        <v>7053</v>
      </c>
      <c r="C83">
        <v>8300</v>
      </c>
      <c r="D83">
        <v>1247</v>
      </c>
      <c r="E83" t="s">
        <v>271</v>
      </c>
      <c r="F83" s="4">
        <v>3959</v>
      </c>
      <c r="G83" s="4" t="s">
        <v>135</v>
      </c>
      <c r="H83" s="6">
        <v>19.964544895733816</v>
      </c>
      <c r="I83" s="4" t="s">
        <v>136</v>
      </c>
    </row>
    <row r="84" spans="1:10" x14ac:dyDescent="0.25">
      <c r="A84" t="s">
        <v>126</v>
      </c>
      <c r="B84">
        <f t="shared" si="1"/>
        <v>152976</v>
      </c>
      <c r="C84" s="4">
        <v>154079</v>
      </c>
      <c r="D84" s="4">
        <v>1103</v>
      </c>
      <c r="E84" t="s">
        <v>270</v>
      </c>
      <c r="F84" s="4">
        <v>4488</v>
      </c>
      <c r="G84" s="4" t="s">
        <v>137</v>
      </c>
      <c r="H84" s="6">
        <v>25.58690178879997</v>
      </c>
      <c r="I84" s="4" t="s">
        <v>138</v>
      </c>
    </row>
    <row r="85" spans="1:10" x14ac:dyDescent="0.25">
      <c r="A85" t="s">
        <v>120</v>
      </c>
      <c r="B85" s="4">
        <v>100427</v>
      </c>
      <c r="C85" s="4">
        <v>101089</v>
      </c>
      <c r="D85" s="4">
        <f t="shared" ref="D85" si="3">C85-B85</f>
        <v>662</v>
      </c>
      <c r="E85" s="7" t="s">
        <v>268</v>
      </c>
      <c r="F85" s="4">
        <v>703</v>
      </c>
      <c r="G85" s="4" t="s">
        <v>121</v>
      </c>
      <c r="H85" s="6">
        <v>6.6778660278202739</v>
      </c>
      <c r="I85" s="4" t="s">
        <v>122</v>
      </c>
      <c r="J85" s="4"/>
    </row>
    <row r="86" spans="1:10" x14ac:dyDescent="0.25">
      <c r="A86" t="s">
        <v>139</v>
      </c>
      <c r="B86">
        <f t="shared" si="1"/>
        <v>10674</v>
      </c>
      <c r="C86">
        <v>11831</v>
      </c>
      <c r="D86">
        <v>1157</v>
      </c>
      <c r="E86" s="8" t="s">
        <v>140</v>
      </c>
      <c r="F86" s="4">
        <v>4300</v>
      </c>
      <c r="G86" s="4" t="s">
        <v>141</v>
      </c>
      <c r="H86" s="6">
        <v>23.370901390378062</v>
      </c>
      <c r="I86" s="4" t="s">
        <v>142</v>
      </c>
    </row>
    <row r="87" spans="1:10" x14ac:dyDescent="0.25">
      <c r="A87" t="s">
        <v>143</v>
      </c>
      <c r="B87">
        <f t="shared" si="1"/>
        <v>41933</v>
      </c>
      <c r="C87">
        <v>42853</v>
      </c>
      <c r="D87">
        <v>920</v>
      </c>
      <c r="E87" t="s">
        <v>269</v>
      </c>
      <c r="F87" s="4">
        <v>807</v>
      </c>
      <c r="G87" s="4" t="s">
        <v>144</v>
      </c>
      <c r="H87" s="6">
        <v>5.5160230680724487</v>
      </c>
      <c r="I87" s="4" t="s">
        <v>145</v>
      </c>
    </row>
    <row r="88" spans="1:10" x14ac:dyDescent="0.25">
      <c r="A88" t="s">
        <v>146</v>
      </c>
      <c r="B88">
        <f t="shared" si="1"/>
        <v>77540</v>
      </c>
      <c r="C88">
        <v>78904</v>
      </c>
      <c r="D88">
        <v>1364</v>
      </c>
      <c r="E88" s="8" t="s">
        <v>147</v>
      </c>
      <c r="F88" s="4">
        <v>1718</v>
      </c>
      <c r="G88" s="4" t="s">
        <v>148</v>
      </c>
      <c r="H88" s="6">
        <v>7.9204372122162283</v>
      </c>
      <c r="I88" s="4" t="s">
        <v>149</v>
      </c>
    </row>
    <row r="89" spans="1:10" x14ac:dyDescent="0.25">
      <c r="E89" s="7"/>
      <c r="F89" s="4"/>
      <c r="G89" s="4"/>
      <c r="H89" s="6"/>
      <c r="I89" s="4"/>
    </row>
    <row r="90" spans="1:10" x14ac:dyDescent="0.25">
      <c r="A90" s="1" t="s">
        <v>34</v>
      </c>
      <c r="E90" s="7"/>
      <c r="F90" s="4"/>
      <c r="G90" s="4"/>
      <c r="H90" s="6"/>
      <c r="I90" s="4"/>
    </row>
    <row r="91" spans="1:10" x14ac:dyDescent="0.25">
      <c r="A91" t="s">
        <v>150</v>
      </c>
      <c r="B91">
        <f t="shared" si="1"/>
        <v>59230</v>
      </c>
      <c r="C91">
        <v>60321</v>
      </c>
      <c r="D91">
        <v>1091</v>
      </c>
      <c r="E91" t="s">
        <v>274</v>
      </c>
      <c r="F91" s="4">
        <v>1214</v>
      </c>
      <c r="G91" s="4" t="s">
        <v>151</v>
      </c>
      <c r="H91" s="6">
        <v>6.9973613606297285</v>
      </c>
      <c r="I91" s="4" t="s">
        <v>152</v>
      </c>
    </row>
    <row r="92" spans="1:10" x14ac:dyDescent="0.25">
      <c r="A92" t="s">
        <v>109</v>
      </c>
      <c r="B92">
        <f t="shared" si="1"/>
        <v>45923</v>
      </c>
      <c r="C92">
        <v>47110</v>
      </c>
      <c r="D92">
        <v>1187</v>
      </c>
      <c r="E92" t="s">
        <v>275</v>
      </c>
      <c r="F92" s="4">
        <v>1159</v>
      </c>
      <c r="G92" s="4" t="s">
        <v>39</v>
      </c>
      <c r="H92" s="6">
        <v>6.140066621176218</v>
      </c>
      <c r="I92" s="4" t="s">
        <v>40</v>
      </c>
    </row>
    <row r="93" spans="1:10" x14ac:dyDescent="0.25">
      <c r="A93" t="s">
        <v>153</v>
      </c>
      <c r="B93" s="4">
        <v>45782</v>
      </c>
      <c r="C93">
        <v>45782</v>
      </c>
      <c r="D93">
        <v>46642</v>
      </c>
      <c r="E93" s="7" t="s">
        <v>154</v>
      </c>
      <c r="F93" s="4">
        <v>1201</v>
      </c>
      <c r="G93" s="4" t="s">
        <v>155</v>
      </c>
      <c r="H93" s="6">
        <v>8.7818279132800345</v>
      </c>
      <c r="I93" s="4" t="s">
        <v>156</v>
      </c>
    </row>
    <row r="94" spans="1:10" x14ac:dyDescent="0.25">
      <c r="A94" t="s">
        <v>126</v>
      </c>
      <c r="B94">
        <f t="shared" si="1"/>
        <v>20437</v>
      </c>
      <c r="C94">
        <v>21915</v>
      </c>
      <c r="D94">
        <v>1478</v>
      </c>
      <c r="E94" t="s">
        <v>157</v>
      </c>
      <c r="F94" s="4">
        <v>1823</v>
      </c>
      <c r="G94" s="4" t="s">
        <v>41</v>
      </c>
      <c r="H94" s="6">
        <v>7.7562643252196093</v>
      </c>
      <c r="I94" s="4" t="s">
        <v>42</v>
      </c>
    </row>
    <row r="95" spans="1:10" x14ac:dyDescent="0.25">
      <c r="A95" t="s">
        <v>120</v>
      </c>
      <c r="B95">
        <f t="shared" si="1"/>
        <v>132560</v>
      </c>
      <c r="C95" s="4">
        <v>134056</v>
      </c>
      <c r="D95" s="4">
        <v>1496</v>
      </c>
      <c r="E95" t="s">
        <v>276</v>
      </c>
      <c r="F95" s="4">
        <v>2231</v>
      </c>
      <c r="G95" s="4" t="s">
        <v>158</v>
      </c>
      <c r="H95" s="6">
        <v>9.3779592897707076</v>
      </c>
      <c r="I95" s="4" t="s">
        <v>159</v>
      </c>
    </row>
    <row r="96" spans="1:10" x14ac:dyDescent="0.25">
      <c r="A96" t="s">
        <v>107</v>
      </c>
      <c r="B96">
        <f t="shared" si="1"/>
        <v>65718</v>
      </c>
      <c r="C96">
        <v>67016</v>
      </c>
      <c r="D96">
        <v>1298</v>
      </c>
      <c r="E96" s="7" t="s">
        <v>277</v>
      </c>
      <c r="F96" s="4">
        <v>267</v>
      </c>
      <c r="G96" s="4" t="s">
        <v>160</v>
      </c>
      <c r="H96" s="6">
        <v>1.2935312800756442</v>
      </c>
      <c r="I96" s="4" t="s">
        <v>161</v>
      </c>
    </row>
    <row r="97" spans="1:9" x14ac:dyDescent="0.25">
      <c r="A97" t="s">
        <v>126</v>
      </c>
      <c r="B97">
        <f t="shared" si="1"/>
        <v>21910</v>
      </c>
      <c r="C97">
        <v>23592</v>
      </c>
      <c r="D97">
        <v>1682</v>
      </c>
      <c r="E97" s="7" t="s">
        <v>278</v>
      </c>
      <c r="F97" s="4">
        <v>2875</v>
      </c>
      <c r="G97" s="4" t="s">
        <v>127</v>
      </c>
      <c r="H97" s="6">
        <v>10.748607985014907</v>
      </c>
      <c r="I97" s="4" t="s">
        <v>128</v>
      </c>
    </row>
    <row r="98" spans="1:9" x14ac:dyDescent="0.25">
      <c r="A98" t="s">
        <v>116</v>
      </c>
      <c r="B98">
        <f t="shared" si="1"/>
        <v>46321</v>
      </c>
      <c r="C98">
        <v>47334</v>
      </c>
      <c r="D98">
        <v>1013</v>
      </c>
      <c r="E98" t="s">
        <v>44</v>
      </c>
      <c r="F98" s="4">
        <v>5417</v>
      </c>
      <c r="G98" s="4" t="s">
        <v>45</v>
      </c>
      <c r="H98" s="6">
        <v>33.62712641847871</v>
      </c>
      <c r="I98" s="4" t="s">
        <v>46</v>
      </c>
    </row>
    <row r="99" spans="1:9" x14ac:dyDescent="0.25">
      <c r="A99" t="s">
        <v>116</v>
      </c>
      <c r="B99">
        <f t="shared" si="1"/>
        <v>47331</v>
      </c>
      <c r="C99">
        <v>48299</v>
      </c>
      <c r="D99">
        <v>968</v>
      </c>
      <c r="E99" t="s">
        <v>47</v>
      </c>
      <c r="F99" s="4">
        <v>8374</v>
      </c>
      <c r="G99" s="4" t="s">
        <v>48</v>
      </c>
      <c r="H99" s="6">
        <v>54.399882994710012</v>
      </c>
      <c r="I99" s="4" t="s">
        <v>46</v>
      </c>
    </row>
    <row r="100" spans="1:9" x14ac:dyDescent="0.25">
      <c r="E100" s="7"/>
      <c r="F100" s="4"/>
      <c r="G100" s="4"/>
      <c r="H100" s="6"/>
      <c r="I100" s="4"/>
    </row>
    <row r="101" spans="1:9" x14ac:dyDescent="0.25">
      <c r="A101" s="1" t="s">
        <v>49</v>
      </c>
      <c r="E101" s="7"/>
      <c r="F101" s="4"/>
      <c r="G101" s="4"/>
      <c r="H101" s="6"/>
      <c r="I101" s="4"/>
    </row>
    <row r="102" spans="1:9" x14ac:dyDescent="0.25">
      <c r="A102" t="s">
        <v>143</v>
      </c>
      <c r="B102">
        <f t="shared" si="1"/>
        <v>41933</v>
      </c>
      <c r="C102">
        <v>42853</v>
      </c>
      <c r="D102">
        <v>920</v>
      </c>
      <c r="E102" s="7" t="s">
        <v>291</v>
      </c>
      <c r="F102" s="4">
        <v>807</v>
      </c>
      <c r="G102" s="4" t="s">
        <v>144</v>
      </c>
      <c r="H102" s="6">
        <v>5.5160230680724487</v>
      </c>
      <c r="I102" s="4" t="s">
        <v>145</v>
      </c>
    </row>
    <row r="103" spans="1:9" x14ac:dyDescent="0.25">
      <c r="A103" t="s">
        <v>139</v>
      </c>
      <c r="B103">
        <f t="shared" si="1"/>
        <v>10674</v>
      </c>
      <c r="C103">
        <v>11831</v>
      </c>
      <c r="D103">
        <v>1157</v>
      </c>
      <c r="E103" s="8" t="s">
        <v>140</v>
      </c>
      <c r="F103" s="4">
        <v>4300</v>
      </c>
      <c r="G103" s="4" t="s">
        <v>141</v>
      </c>
      <c r="H103" s="6">
        <v>23.370901390378062</v>
      </c>
      <c r="I103" s="4" t="s">
        <v>142</v>
      </c>
    </row>
    <row r="104" spans="1:9" x14ac:dyDescent="0.25">
      <c r="A104" t="s">
        <v>107</v>
      </c>
      <c r="B104">
        <f t="shared" si="1"/>
        <v>28105</v>
      </c>
      <c r="C104">
        <v>29058</v>
      </c>
      <c r="D104">
        <v>953</v>
      </c>
      <c r="E104" s="7" t="s">
        <v>162</v>
      </c>
      <c r="F104" s="4">
        <v>1712</v>
      </c>
      <c r="G104" s="4" t="s">
        <v>163</v>
      </c>
      <c r="H104" s="6">
        <v>11.296690387671399</v>
      </c>
      <c r="I104" s="4" t="s">
        <v>164</v>
      </c>
    </row>
    <row r="105" spans="1:9" x14ac:dyDescent="0.25">
      <c r="A105" t="s">
        <v>107</v>
      </c>
      <c r="B105">
        <f t="shared" si="1"/>
        <v>27450</v>
      </c>
      <c r="C105">
        <v>28121</v>
      </c>
      <c r="D105">
        <v>671</v>
      </c>
      <c r="E105" s="7" t="s">
        <v>165</v>
      </c>
      <c r="F105" s="4">
        <v>1851</v>
      </c>
      <c r="G105" s="4" t="s">
        <v>166</v>
      </c>
      <c r="H105" s="6">
        <v>17.346995464576782</v>
      </c>
      <c r="I105" s="4" t="s">
        <v>167</v>
      </c>
    </row>
    <row r="106" spans="1:9" x14ac:dyDescent="0.25">
      <c r="A106" t="s">
        <v>168</v>
      </c>
      <c r="B106">
        <f t="shared" si="1"/>
        <v>14119</v>
      </c>
      <c r="C106">
        <v>14769</v>
      </c>
      <c r="D106">
        <v>650</v>
      </c>
      <c r="E106" s="7" t="s">
        <v>169</v>
      </c>
      <c r="F106" s="4">
        <v>1125</v>
      </c>
      <c r="G106" s="4" t="s">
        <v>170</v>
      </c>
      <c r="H106" s="6">
        <v>10.883774426565596</v>
      </c>
      <c r="I106" s="4" t="s">
        <v>171</v>
      </c>
    </row>
    <row r="107" spans="1:9" x14ac:dyDescent="0.25">
      <c r="A107" t="s">
        <v>107</v>
      </c>
      <c r="B107">
        <f t="shared" si="1"/>
        <v>62788</v>
      </c>
      <c r="C107">
        <v>63459</v>
      </c>
      <c r="D107">
        <v>671</v>
      </c>
      <c r="E107" s="7" t="s">
        <v>292</v>
      </c>
      <c r="F107" s="4">
        <v>472</v>
      </c>
      <c r="G107" s="4" t="s">
        <v>172</v>
      </c>
      <c r="H107" s="6">
        <v>4.4234369850244413</v>
      </c>
      <c r="I107" s="4" t="s">
        <v>173</v>
      </c>
    </row>
    <row r="108" spans="1:9" x14ac:dyDescent="0.25">
      <c r="A108" t="s">
        <v>129</v>
      </c>
      <c r="B108">
        <f t="shared" si="1"/>
        <v>5109</v>
      </c>
      <c r="C108">
        <v>6005</v>
      </c>
      <c r="D108">
        <v>896</v>
      </c>
      <c r="E108" s="8" t="s">
        <v>174</v>
      </c>
      <c r="F108" s="4">
        <v>452</v>
      </c>
      <c r="G108" s="4" t="s">
        <v>175</v>
      </c>
      <c r="H108" s="6">
        <v>3.1722747286954096</v>
      </c>
      <c r="I108" s="4" t="s">
        <v>176</v>
      </c>
    </row>
    <row r="109" spans="1:9" x14ac:dyDescent="0.25">
      <c r="A109" t="s">
        <v>126</v>
      </c>
      <c r="B109">
        <f t="shared" si="1"/>
        <v>108922</v>
      </c>
      <c r="C109">
        <v>109824</v>
      </c>
      <c r="D109">
        <v>902</v>
      </c>
      <c r="E109" s="7" t="s">
        <v>289</v>
      </c>
      <c r="F109" s="4">
        <v>3994</v>
      </c>
      <c r="G109" s="4" t="s">
        <v>50</v>
      </c>
      <c r="H109" s="6">
        <v>27.844658082096032</v>
      </c>
      <c r="I109" s="4" t="s">
        <v>51</v>
      </c>
    </row>
    <row r="110" spans="1:9" x14ac:dyDescent="0.25">
      <c r="A110" t="s">
        <v>146</v>
      </c>
      <c r="B110">
        <f t="shared" si="1"/>
        <v>77540</v>
      </c>
      <c r="C110">
        <v>78904</v>
      </c>
      <c r="D110">
        <v>1364</v>
      </c>
      <c r="E110" t="s">
        <v>147</v>
      </c>
      <c r="F110" s="4">
        <v>1718</v>
      </c>
      <c r="G110" s="4" t="s">
        <v>148</v>
      </c>
      <c r="H110" s="6">
        <v>7.9204372122162283</v>
      </c>
      <c r="I110" s="4" t="s">
        <v>149</v>
      </c>
    </row>
    <row r="111" spans="1:9" x14ac:dyDescent="0.25">
      <c r="E111" s="7"/>
      <c r="F111" s="4"/>
      <c r="G111" s="4"/>
      <c r="H111" s="6"/>
      <c r="I111" s="4"/>
    </row>
    <row r="112" spans="1:9" x14ac:dyDescent="0.25">
      <c r="A112" s="1" t="s">
        <v>52</v>
      </c>
      <c r="E112" s="7"/>
      <c r="F112" s="4"/>
      <c r="G112" s="4"/>
      <c r="H112" s="6"/>
      <c r="I112" s="4"/>
    </row>
    <row r="113" spans="1:9" x14ac:dyDescent="0.25">
      <c r="A113" t="s">
        <v>177</v>
      </c>
      <c r="B113">
        <f t="shared" si="1"/>
        <v>28264</v>
      </c>
      <c r="C113">
        <v>29943</v>
      </c>
      <c r="D113">
        <v>1679</v>
      </c>
      <c r="E113" t="s">
        <v>178</v>
      </c>
      <c r="F113" s="4">
        <v>2857</v>
      </c>
      <c r="G113" s="4" t="s">
        <v>179</v>
      </c>
      <c r="H113" s="6">
        <v>10.700397484668729</v>
      </c>
      <c r="I113" s="4" t="s">
        <v>180</v>
      </c>
    </row>
    <row r="114" spans="1:9" x14ac:dyDescent="0.25">
      <c r="A114" t="s">
        <v>181</v>
      </c>
      <c r="B114">
        <f t="shared" si="1"/>
        <v>35287</v>
      </c>
      <c r="C114">
        <v>36411</v>
      </c>
      <c r="D114">
        <v>1124</v>
      </c>
      <c r="E114" s="7" t="s">
        <v>182</v>
      </c>
      <c r="F114" s="4">
        <v>13029</v>
      </c>
      <c r="G114" s="4" t="s">
        <v>183</v>
      </c>
      <c r="H114" s="6">
        <v>72.892884976211988</v>
      </c>
      <c r="I114" s="4" t="s">
        <v>184</v>
      </c>
    </row>
    <row r="115" spans="1:9" x14ac:dyDescent="0.25">
      <c r="A115" t="s">
        <v>185</v>
      </c>
      <c r="B115">
        <f t="shared" si="1"/>
        <v>1722</v>
      </c>
      <c r="C115">
        <v>2900</v>
      </c>
      <c r="D115">
        <v>1178</v>
      </c>
      <c r="E115" s="7" t="s">
        <v>186</v>
      </c>
      <c r="F115" s="4">
        <v>1715</v>
      </c>
      <c r="G115" s="4" t="s">
        <v>187</v>
      </c>
      <c r="H115" s="6">
        <v>9.1550179528496525</v>
      </c>
      <c r="I115" s="4" t="s">
        <v>188</v>
      </c>
    </row>
    <row r="116" spans="1:9" x14ac:dyDescent="0.25">
      <c r="A116" t="s">
        <v>143</v>
      </c>
      <c r="B116">
        <f t="shared" si="1"/>
        <v>36416</v>
      </c>
      <c r="C116">
        <v>37609</v>
      </c>
      <c r="D116">
        <v>1193</v>
      </c>
      <c r="E116" s="7" t="s">
        <v>186</v>
      </c>
      <c r="F116" s="4">
        <v>9771</v>
      </c>
      <c r="G116" s="4" t="s">
        <v>54</v>
      </c>
      <c r="H116" s="6">
        <v>51.50376004417032</v>
      </c>
      <c r="I116" s="4" t="s">
        <v>55</v>
      </c>
    </row>
    <row r="117" spans="1:9" x14ac:dyDescent="0.25">
      <c r="E117" s="7"/>
      <c r="F117" s="4"/>
      <c r="G117" s="4"/>
      <c r="H117" s="6"/>
      <c r="I117" s="4"/>
    </row>
    <row r="118" spans="1:9" x14ac:dyDescent="0.25">
      <c r="A118" s="1" t="s">
        <v>56</v>
      </c>
      <c r="E118" s="7"/>
      <c r="F118" s="4"/>
      <c r="G118" s="4"/>
      <c r="H118" s="6"/>
      <c r="I118" s="4"/>
    </row>
    <row r="119" spans="1:9" x14ac:dyDescent="0.25">
      <c r="A119" s="1" t="s">
        <v>57</v>
      </c>
      <c r="E119" s="7"/>
      <c r="F119" s="4"/>
      <c r="G119" s="4"/>
      <c r="H119" s="6"/>
      <c r="I119" s="4"/>
    </row>
    <row r="120" spans="1:9" x14ac:dyDescent="0.25">
      <c r="A120" t="s">
        <v>111</v>
      </c>
      <c r="B120">
        <f t="shared" si="1"/>
        <v>54709</v>
      </c>
      <c r="C120" s="4">
        <v>55146</v>
      </c>
      <c r="D120" s="4">
        <v>437</v>
      </c>
      <c r="E120" t="s">
        <v>59</v>
      </c>
      <c r="F120" s="4">
        <v>2138</v>
      </c>
      <c r="G120" s="4" t="s">
        <v>189</v>
      </c>
      <c r="H120" s="6">
        <v>30.765687913751766</v>
      </c>
      <c r="I120" s="4" t="s">
        <v>61</v>
      </c>
    </row>
    <row r="121" spans="1:9" x14ac:dyDescent="0.25">
      <c r="A121" t="s">
        <v>111</v>
      </c>
      <c r="B121">
        <f t="shared" si="1"/>
        <v>54248</v>
      </c>
      <c r="C121">
        <v>54712</v>
      </c>
      <c r="D121">
        <v>464</v>
      </c>
      <c r="E121" t="s">
        <v>62</v>
      </c>
      <c r="F121" s="4">
        <v>2032</v>
      </c>
      <c r="G121" s="4" t="s">
        <v>60</v>
      </c>
      <c r="H121" s="6">
        <v>27.538868319172106</v>
      </c>
      <c r="I121" s="4" t="s">
        <v>61</v>
      </c>
    </row>
    <row r="122" spans="1:9" x14ac:dyDescent="0.25">
      <c r="A122" t="s">
        <v>111</v>
      </c>
      <c r="B122">
        <f t="shared" si="1"/>
        <v>53784</v>
      </c>
      <c r="C122">
        <v>54251</v>
      </c>
      <c r="D122">
        <v>467</v>
      </c>
      <c r="E122" t="s">
        <v>64</v>
      </c>
      <c r="F122" s="4">
        <v>2233</v>
      </c>
      <c r="G122" s="4" t="s">
        <v>63</v>
      </c>
      <c r="H122" s="6">
        <v>30.068530842614585</v>
      </c>
      <c r="I122" s="4" t="s">
        <v>61</v>
      </c>
    </row>
    <row r="123" spans="1:9" x14ac:dyDescent="0.25">
      <c r="A123" t="s">
        <v>111</v>
      </c>
      <c r="B123">
        <f t="shared" si="1"/>
        <v>52675</v>
      </c>
      <c r="C123">
        <v>53784</v>
      </c>
      <c r="D123">
        <v>1109</v>
      </c>
      <c r="E123" t="s">
        <v>190</v>
      </c>
      <c r="F123" s="4">
        <v>5102</v>
      </c>
      <c r="G123" s="4" t="s">
        <v>65</v>
      </c>
      <c r="H123" s="6">
        <v>28.930056011076637</v>
      </c>
      <c r="I123" s="4" t="s">
        <v>61</v>
      </c>
    </row>
    <row r="124" spans="1:9" x14ac:dyDescent="0.25">
      <c r="A124" t="s">
        <v>111</v>
      </c>
      <c r="B124">
        <f t="shared" si="1"/>
        <v>198303</v>
      </c>
      <c r="C124">
        <v>199748</v>
      </c>
      <c r="D124">
        <v>1445</v>
      </c>
      <c r="E124" t="s">
        <v>191</v>
      </c>
      <c r="F124" s="4">
        <v>740</v>
      </c>
      <c r="G124" s="4" t="s">
        <v>192</v>
      </c>
      <c r="H124" s="6">
        <v>3.2203586307900358</v>
      </c>
      <c r="I124" s="4" t="s">
        <v>61</v>
      </c>
    </row>
    <row r="125" spans="1:9" x14ac:dyDescent="0.25">
      <c r="A125" t="s">
        <v>111</v>
      </c>
      <c r="B125">
        <f t="shared" si="1"/>
        <v>51638</v>
      </c>
      <c r="C125">
        <v>52678</v>
      </c>
      <c r="D125">
        <v>1040</v>
      </c>
      <c r="E125" t="s">
        <v>68</v>
      </c>
      <c r="F125" s="4">
        <v>3039</v>
      </c>
      <c r="G125" s="4" t="s">
        <v>67</v>
      </c>
      <c r="H125" s="6">
        <v>18.375439156851581</v>
      </c>
      <c r="I125" s="4" t="s">
        <v>61</v>
      </c>
    </row>
    <row r="126" spans="1:9" x14ac:dyDescent="0.25">
      <c r="A126" t="s">
        <v>111</v>
      </c>
      <c r="B126">
        <f t="shared" si="1"/>
        <v>51207</v>
      </c>
      <c r="C126">
        <v>51641</v>
      </c>
      <c r="D126">
        <v>434</v>
      </c>
      <c r="E126" t="s">
        <v>193</v>
      </c>
      <c r="F126" s="4">
        <v>2333</v>
      </c>
      <c r="G126" s="4" t="s">
        <v>69</v>
      </c>
      <c r="H126" s="6">
        <v>33.803788487793959</v>
      </c>
      <c r="I126" s="4" t="s">
        <v>61</v>
      </c>
    </row>
    <row r="127" spans="1:9" x14ac:dyDescent="0.25">
      <c r="A127" t="s">
        <v>111</v>
      </c>
      <c r="B127">
        <f t="shared" si="1"/>
        <v>50962</v>
      </c>
      <c r="C127">
        <v>51210</v>
      </c>
      <c r="D127">
        <v>248</v>
      </c>
      <c r="E127" t="s">
        <v>194</v>
      </c>
      <c r="F127" s="4">
        <v>1146</v>
      </c>
      <c r="G127" s="4" t="s">
        <v>195</v>
      </c>
      <c r="H127" s="6">
        <v>29.058507420604705</v>
      </c>
      <c r="I127" s="4" t="s">
        <v>61</v>
      </c>
    </row>
    <row r="128" spans="1:9" x14ac:dyDescent="0.25">
      <c r="A128" t="s">
        <v>111</v>
      </c>
      <c r="B128">
        <f t="shared" si="1"/>
        <v>50443</v>
      </c>
      <c r="C128">
        <v>50742</v>
      </c>
      <c r="D128">
        <v>299</v>
      </c>
      <c r="E128" t="s">
        <v>70</v>
      </c>
      <c r="F128" s="4">
        <v>575</v>
      </c>
      <c r="G128" s="4" t="s">
        <v>196</v>
      </c>
      <c r="H128" s="6">
        <v>12.093082696183997</v>
      </c>
      <c r="I128" s="4" t="s">
        <v>61</v>
      </c>
    </row>
    <row r="129" spans="1:9" x14ac:dyDescent="0.25">
      <c r="A129" t="s">
        <v>111</v>
      </c>
      <c r="B129">
        <f t="shared" si="1"/>
        <v>48503</v>
      </c>
      <c r="C129">
        <v>50440</v>
      </c>
      <c r="D129">
        <v>1937</v>
      </c>
      <c r="E129" t="s">
        <v>72</v>
      </c>
      <c r="F129" s="4">
        <v>3696</v>
      </c>
      <c r="G129" s="4" t="s">
        <v>71</v>
      </c>
      <c r="H129" s="6">
        <v>11.998935206737196</v>
      </c>
      <c r="I129" s="4" t="s">
        <v>61</v>
      </c>
    </row>
    <row r="130" spans="1:9" x14ac:dyDescent="0.25">
      <c r="A130" t="s">
        <v>111</v>
      </c>
      <c r="B130">
        <f t="shared" si="1"/>
        <v>47016</v>
      </c>
      <c r="C130">
        <v>48503</v>
      </c>
      <c r="D130">
        <v>1487</v>
      </c>
      <c r="E130" t="s">
        <v>74</v>
      </c>
      <c r="F130" s="4">
        <v>3471</v>
      </c>
      <c r="G130" s="4" t="s">
        <v>73</v>
      </c>
      <c r="H130" s="6">
        <v>14.678578897105863</v>
      </c>
      <c r="I130" s="4" t="s">
        <v>61</v>
      </c>
    </row>
    <row r="131" spans="1:9" x14ac:dyDescent="0.25">
      <c r="A131" t="s">
        <v>111</v>
      </c>
      <c r="B131">
        <f t="shared" ref="B131:B151" si="4">C131-D131</f>
        <v>45553</v>
      </c>
      <c r="C131">
        <v>47019</v>
      </c>
      <c r="D131">
        <v>1466</v>
      </c>
      <c r="E131" t="s">
        <v>197</v>
      </c>
      <c r="F131" s="4">
        <v>4032</v>
      </c>
      <c r="G131" s="4" t="s">
        <v>75</v>
      </c>
      <c r="H131" s="6">
        <v>17.295253004179546</v>
      </c>
      <c r="I131" s="4" t="s">
        <v>61</v>
      </c>
    </row>
    <row r="132" spans="1:9" x14ac:dyDescent="0.25">
      <c r="A132" s="1" t="s">
        <v>76</v>
      </c>
      <c r="E132" s="7"/>
      <c r="F132" s="4"/>
      <c r="G132" s="4"/>
      <c r="H132" s="6"/>
      <c r="I132" s="4"/>
    </row>
    <row r="133" spans="1:9" x14ac:dyDescent="0.25">
      <c r="A133" t="s">
        <v>116</v>
      </c>
      <c r="B133">
        <f t="shared" si="4"/>
        <v>8060</v>
      </c>
      <c r="C133">
        <v>9769</v>
      </c>
      <c r="D133">
        <v>1709</v>
      </c>
      <c r="E133" s="8" t="s">
        <v>282</v>
      </c>
      <c r="F133" s="4">
        <v>2608</v>
      </c>
      <c r="G133" s="4" t="s">
        <v>22</v>
      </c>
      <c r="H133" s="6">
        <v>9.5963458333861258</v>
      </c>
      <c r="I133" s="4" t="s">
        <v>23</v>
      </c>
    </row>
    <row r="134" spans="1:9" x14ac:dyDescent="0.25">
      <c r="A134" t="s">
        <v>116</v>
      </c>
      <c r="B134">
        <f t="shared" si="4"/>
        <v>7323</v>
      </c>
      <c r="C134">
        <v>8051</v>
      </c>
      <c r="D134">
        <v>728</v>
      </c>
      <c r="E134" t="s">
        <v>283</v>
      </c>
      <c r="F134" s="4">
        <v>1208</v>
      </c>
      <c r="G134" s="4" t="s">
        <v>24</v>
      </c>
      <c r="H134" s="6">
        <v>10.434602783564477</v>
      </c>
      <c r="I134" s="4" t="s">
        <v>23</v>
      </c>
    </row>
    <row r="135" spans="1:9" x14ac:dyDescent="0.25">
      <c r="A135" s="1" t="s">
        <v>77</v>
      </c>
      <c r="E135" s="7"/>
      <c r="F135" s="4"/>
      <c r="G135" s="4"/>
      <c r="H135" s="6"/>
      <c r="I135" s="4"/>
    </row>
    <row r="136" spans="1:9" x14ac:dyDescent="0.25">
      <c r="A136" t="s">
        <v>111</v>
      </c>
      <c r="B136">
        <f t="shared" si="4"/>
        <v>203033</v>
      </c>
      <c r="C136">
        <v>204733</v>
      </c>
      <c r="D136">
        <v>1700</v>
      </c>
      <c r="E136" t="s">
        <v>198</v>
      </c>
      <c r="F136" s="4">
        <v>770</v>
      </c>
      <c r="G136" s="4" t="s">
        <v>199</v>
      </c>
      <c r="H136" s="6">
        <v>2.8482766538541604</v>
      </c>
      <c r="I136" s="4" t="s">
        <v>200</v>
      </c>
    </row>
    <row r="137" spans="1:9" x14ac:dyDescent="0.25">
      <c r="A137" s="1" t="s">
        <v>79</v>
      </c>
      <c r="E137" s="7"/>
      <c r="F137" s="4"/>
      <c r="G137" s="4"/>
      <c r="H137" s="6"/>
      <c r="I137" s="4"/>
    </row>
    <row r="138" spans="1:9" x14ac:dyDescent="0.25">
      <c r="A138" t="s">
        <v>139</v>
      </c>
      <c r="B138">
        <f t="shared" si="4"/>
        <v>6060</v>
      </c>
      <c r="C138">
        <v>7739</v>
      </c>
      <c r="D138">
        <v>1679</v>
      </c>
      <c r="E138" t="s">
        <v>201</v>
      </c>
      <c r="F138" s="4">
        <v>1743</v>
      </c>
      <c r="G138" s="4" t="s">
        <v>202</v>
      </c>
      <c r="H138" s="6">
        <v>6.5281038907166931</v>
      </c>
      <c r="I138" s="4" t="s">
        <v>203</v>
      </c>
    </row>
    <row r="139" spans="1:9" x14ac:dyDescent="0.25">
      <c r="A139" s="1" t="s">
        <v>80</v>
      </c>
      <c r="E139" s="7"/>
      <c r="F139" s="4"/>
      <c r="G139" s="4"/>
      <c r="H139" s="6"/>
      <c r="I139" s="4"/>
    </row>
    <row r="140" spans="1:9" x14ac:dyDescent="0.25">
      <c r="A140" t="s">
        <v>177</v>
      </c>
      <c r="B140">
        <f t="shared" si="4"/>
        <v>55476</v>
      </c>
      <c r="C140">
        <v>56021</v>
      </c>
      <c r="D140">
        <v>545</v>
      </c>
      <c r="E140" s="7" t="s">
        <v>290</v>
      </c>
      <c r="F140" s="4">
        <v>3833</v>
      </c>
      <c r="G140" s="4" t="s">
        <v>81</v>
      </c>
      <c r="H140" s="6">
        <v>44.226511388488248</v>
      </c>
      <c r="I140" s="4" t="s">
        <v>82</v>
      </c>
    </row>
    <row r="141" spans="1:9" x14ac:dyDescent="0.25">
      <c r="A141" t="s">
        <v>126</v>
      </c>
      <c r="B141">
        <f t="shared" si="4"/>
        <v>100480</v>
      </c>
      <c r="C141">
        <v>102246</v>
      </c>
      <c r="D141">
        <v>1766</v>
      </c>
      <c r="E141" t="s">
        <v>83</v>
      </c>
      <c r="F141" s="4">
        <v>7037</v>
      </c>
      <c r="G141" s="4" t="s">
        <v>84</v>
      </c>
      <c r="H141" s="6">
        <v>25.057469946310491</v>
      </c>
      <c r="I141" s="4" t="s">
        <v>85</v>
      </c>
    </row>
    <row r="142" spans="1:9" x14ac:dyDescent="0.25">
      <c r="A142" t="s">
        <v>204</v>
      </c>
      <c r="B142">
        <f t="shared" si="4"/>
        <v>46989</v>
      </c>
      <c r="C142">
        <v>49358</v>
      </c>
      <c r="D142">
        <v>2369</v>
      </c>
      <c r="E142" t="s">
        <v>86</v>
      </c>
      <c r="F142" s="4">
        <v>2676</v>
      </c>
      <c r="G142" s="4" t="s">
        <v>87</v>
      </c>
      <c r="H142" s="6">
        <v>7.103320571293354</v>
      </c>
      <c r="I142" s="4" t="s">
        <v>88</v>
      </c>
    </row>
    <row r="143" spans="1:9" x14ac:dyDescent="0.25">
      <c r="A143" t="s">
        <v>126</v>
      </c>
      <c r="B143">
        <f t="shared" si="4"/>
        <v>99081</v>
      </c>
      <c r="C143">
        <v>100478</v>
      </c>
      <c r="D143">
        <v>1397</v>
      </c>
      <c r="E143" t="s">
        <v>89</v>
      </c>
      <c r="F143" s="4">
        <v>6771</v>
      </c>
      <c r="G143" s="4" t="s">
        <v>90</v>
      </c>
      <c r="H143" s="6">
        <v>30.478723497958597</v>
      </c>
      <c r="I143" s="4"/>
    </row>
    <row r="144" spans="1:9" x14ac:dyDescent="0.25">
      <c r="A144" t="s">
        <v>126</v>
      </c>
      <c r="B144">
        <f t="shared" si="4"/>
        <v>102580</v>
      </c>
      <c r="C144">
        <v>103653</v>
      </c>
      <c r="D144">
        <v>1073</v>
      </c>
      <c r="E144" t="s">
        <v>91</v>
      </c>
      <c r="F144" s="4">
        <v>3133</v>
      </c>
      <c r="G144" s="4" t="s">
        <v>92</v>
      </c>
      <c r="H144" s="6">
        <v>18.361199072987066</v>
      </c>
      <c r="I144" s="4"/>
    </row>
    <row r="145" spans="1:9" x14ac:dyDescent="0.25">
      <c r="A145" t="s">
        <v>126</v>
      </c>
      <c r="B145">
        <f t="shared" si="4"/>
        <v>98453</v>
      </c>
      <c r="C145">
        <v>99094</v>
      </c>
      <c r="D145">
        <v>641</v>
      </c>
      <c r="E145" t="s">
        <v>93</v>
      </c>
      <c r="F145" s="4">
        <v>3061</v>
      </c>
      <c r="G145" s="4" t="s">
        <v>94</v>
      </c>
      <c r="H145" s="6">
        <v>30.02933165237128</v>
      </c>
      <c r="I145" s="4"/>
    </row>
    <row r="146" spans="1:9" x14ac:dyDescent="0.25">
      <c r="A146" t="s">
        <v>126</v>
      </c>
      <c r="B146">
        <f t="shared" si="4"/>
        <v>103650</v>
      </c>
      <c r="C146">
        <v>104213</v>
      </c>
      <c r="D146">
        <v>563</v>
      </c>
      <c r="E146" t="s">
        <v>205</v>
      </c>
      <c r="F146" s="4">
        <v>3552</v>
      </c>
      <c r="G146" s="4" t="s">
        <v>206</v>
      </c>
      <c r="H146" s="6">
        <v>39.673903131722369</v>
      </c>
      <c r="I146" s="4"/>
    </row>
    <row r="147" spans="1:9" x14ac:dyDescent="0.25">
      <c r="A147" t="s">
        <v>126</v>
      </c>
      <c r="B147">
        <f t="shared" si="4"/>
        <v>102236</v>
      </c>
      <c r="C147">
        <v>102574</v>
      </c>
      <c r="D147">
        <v>338</v>
      </c>
      <c r="E147" t="s">
        <v>95</v>
      </c>
      <c r="F147" s="4">
        <v>1067</v>
      </c>
      <c r="G147" s="4" t="s">
        <v>96</v>
      </c>
      <c r="H147" s="6">
        <v>19.851260364351269</v>
      </c>
      <c r="I147" s="4"/>
    </row>
    <row r="148" spans="1:9" x14ac:dyDescent="0.25">
      <c r="A148" t="s">
        <v>126</v>
      </c>
      <c r="B148">
        <f t="shared" si="4"/>
        <v>96010</v>
      </c>
      <c r="C148">
        <v>97947</v>
      </c>
      <c r="D148">
        <v>1937</v>
      </c>
      <c r="E148" t="s">
        <v>97</v>
      </c>
      <c r="F148" s="4">
        <v>6653</v>
      </c>
      <c r="G148" s="4" t="s">
        <v>98</v>
      </c>
      <c r="H148" s="6">
        <v>21.59873266515762</v>
      </c>
      <c r="I148" s="4"/>
    </row>
    <row r="149" spans="1:9" x14ac:dyDescent="0.25">
      <c r="E149" s="7"/>
      <c r="F149" s="4"/>
      <c r="G149" s="4"/>
      <c r="H149" s="6"/>
      <c r="I149" s="4"/>
    </row>
    <row r="150" spans="1:9" x14ac:dyDescent="0.25">
      <c r="A150" s="1" t="s">
        <v>103</v>
      </c>
      <c r="E150" s="7"/>
      <c r="F150" s="4"/>
      <c r="G150" s="4"/>
      <c r="H150" s="6"/>
      <c r="I150" s="4"/>
    </row>
    <row r="151" spans="1:9" x14ac:dyDescent="0.25">
      <c r="A151" t="s">
        <v>207</v>
      </c>
      <c r="B151">
        <f t="shared" si="4"/>
        <v>14092</v>
      </c>
      <c r="C151" s="4">
        <v>15372</v>
      </c>
      <c r="D151" s="4">
        <v>1280</v>
      </c>
      <c r="E151" s="5" t="s">
        <v>236</v>
      </c>
      <c r="F151" s="4">
        <v>34744</v>
      </c>
      <c r="G151" s="4" t="s">
        <v>104</v>
      </c>
      <c r="H151" s="6">
        <v>170.69083898596307</v>
      </c>
      <c r="I151" t="s">
        <v>105</v>
      </c>
    </row>
    <row r="154" spans="1:9" x14ac:dyDescent="0.25">
      <c r="A154" s="1" t="s">
        <v>208</v>
      </c>
    </row>
    <row r="155" spans="1:9" x14ac:dyDescent="0.25">
      <c r="A155" s="1" t="s">
        <v>7</v>
      </c>
    </row>
    <row r="156" spans="1:9" x14ac:dyDescent="0.25">
      <c r="A156" t="s">
        <v>209</v>
      </c>
      <c r="B156">
        <v>1113369</v>
      </c>
      <c r="C156">
        <v>1114526</v>
      </c>
      <c r="D156">
        <v>1157</v>
      </c>
      <c r="E156" t="s">
        <v>108</v>
      </c>
      <c r="F156">
        <v>1852</v>
      </c>
      <c r="G156" t="s">
        <v>9</v>
      </c>
      <c r="H156" s="3">
        <v>10.065792877902364</v>
      </c>
      <c r="I156" t="s">
        <v>10</v>
      </c>
    </row>
    <row r="157" spans="1:9" x14ac:dyDescent="0.25">
      <c r="A157" t="s">
        <v>210</v>
      </c>
      <c r="B157">
        <v>1020530</v>
      </c>
      <c r="C157">
        <v>1023217</v>
      </c>
      <c r="D157">
        <v>2687</v>
      </c>
      <c r="E157" t="s">
        <v>11</v>
      </c>
      <c r="F157">
        <v>2418</v>
      </c>
      <c r="G157" t="s">
        <v>12</v>
      </c>
      <c r="H157" s="3">
        <v>5.6588606099270233</v>
      </c>
      <c r="I157" t="s">
        <v>13</v>
      </c>
    </row>
    <row r="158" spans="1:9" x14ac:dyDescent="0.25">
      <c r="A158" t="s">
        <v>210</v>
      </c>
      <c r="B158">
        <v>1078610</v>
      </c>
      <c r="C158">
        <v>1079821</v>
      </c>
      <c r="D158">
        <v>1211</v>
      </c>
      <c r="E158" s="7" t="s">
        <v>280</v>
      </c>
      <c r="F158">
        <v>824</v>
      </c>
      <c r="G158" t="s">
        <v>15</v>
      </c>
      <c r="H158" s="3">
        <v>4.2788142639644251</v>
      </c>
      <c r="I158" t="s">
        <v>16</v>
      </c>
    </row>
    <row r="159" spans="1:9" x14ac:dyDescent="0.25">
      <c r="A159" t="s">
        <v>210</v>
      </c>
      <c r="B159">
        <v>62409</v>
      </c>
      <c r="C159">
        <v>64313</v>
      </c>
      <c r="D159">
        <v>1904</v>
      </c>
      <c r="E159" t="s">
        <v>18</v>
      </c>
      <c r="F159">
        <v>5706</v>
      </c>
      <c r="G159" t="s">
        <v>19</v>
      </c>
      <c r="H159" s="3">
        <v>18.845392610032281</v>
      </c>
      <c r="I159" t="s">
        <v>20</v>
      </c>
    </row>
    <row r="160" spans="1:9" x14ac:dyDescent="0.25">
      <c r="A160" t="s">
        <v>210</v>
      </c>
      <c r="B160">
        <v>64303</v>
      </c>
      <c r="C160">
        <v>65229</v>
      </c>
      <c r="D160">
        <v>926</v>
      </c>
      <c r="E160" t="s">
        <v>18</v>
      </c>
      <c r="F160">
        <v>2362</v>
      </c>
      <c r="G160" t="s">
        <v>21</v>
      </c>
      <c r="H160" s="3">
        <v>16.040181307517315</v>
      </c>
      <c r="I160" t="s">
        <v>20</v>
      </c>
    </row>
    <row r="161" spans="1:10" x14ac:dyDescent="0.25">
      <c r="A161" t="s">
        <v>210</v>
      </c>
      <c r="B161">
        <v>85487</v>
      </c>
      <c r="C161">
        <v>86344</v>
      </c>
      <c r="D161">
        <v>857</v>
      </c>
      <c r="E161" t="s">
        <v>281</v>
      </c>
      <c r="F161">
        <v>1046</v>
      </c>
      <c r="G161" t="s">
        <v>112</v>
      </c>
      <c r="H161" s="3">
        <v>7.675227001293349</v>
      </c>
      <c r="I161" t="s">
        <v>113</v>
      </c>
    </row>
    <row r="162" spans="1:10" x14ac:dyDescent="0.25">
      <c r="A162" t="s">
        <v>210</v>
      </c>
      <c r="B162">
        <v>84379</v>
      </c>
      <c r="C162">
        <v>85485</v>
      </c>
      <c r="D162">
        <v>1106</v>
      </c>
      <c r="E162" t="s">
        <v>114</v>
      </c>
      <c r="F162">
        <v>1581</v>
      </c>
      <c r="G162" t="s">
        <v>115</v>
      </c>
      <c r="H162" s="3">
        <v>8.9891185770224116</v>
      </c>
      <c r="I162" t="s">
        <v>113</v>
      </c>
    </row>
    <row r="163" spans="1:10" x14ac:dyDescent="0.25">
      <c r="A163" t="s">
        <v>210</v>
      </c>
      <c r="B163">
        <v>842075</v>
      </c>
      <c r="C163">
        <v>843796</v>
      </c>
      <c r="D163">
        <v>1721</v>
      </c>
      <c r="E163" t="s">
        <v>282</v>
      </c>
      <c r="F163">
        <v>2534</v>
      </c>
      <c r="G163" t="s">
        <v>22</v>
      </c>
      <c r="H163" s="3">
        <v>9.2590431185983331</v>
      </c>
      <c r="I163" t="s">
        <v>23</v>
      </c>
    </row>
    <row r="164" spans="1:10" x14ac:dyDescent="0.25">
      <c r="A164" t="s">
        <v>210</v>
      </c>
      <c r="B164">
        <v>841326</v>
      </c>
      <c r="C164">
        <v>842078</v>
      </c>
      <c r="D164">
        <v>752</v>
      </c>
      <c r="E164" t="s">
        <v>283</v>
      </c>
      <c r="F164">
        <v>1171</v>
      </c>
      <c r="G164" t="s">
        <v>24</v>
      </c>
      <c r="H164" s="3">
        <v>9.7921807385111155</v>
      </c>
      <c r="I164" t="s">
        <v>23</v>
      </c>
    </row>
    <row r="165" spans="1:10" x14ac:dyDescent="0.25">
      <c r="A165" t="s">
        <v>209</v>
      </c>
      <c r="B165">
        <v>189411</v>
      </c>
      <c r="C165">
        <v>190775</v>
      </c>
      <c r="D165">
        <v>1364</v>
      </c>
      <c r="E165" t="s">
        <v>284</v>
      </c>
      <c r="F165">
        <v>853</v>
      </c>
      <c r="G165" t="s">
        <v>25</v>
      </c>
      <c r="H165" s="3">
        <v>3.9325570093250541</v>
      </c>
      <c r="I165" t="s">
        <v>26</v>
      </c>
    </row>
    <row r="166" spans="1:10" x14ac:dyDescent="0.25">
      <c r="A166" t="s">
        <v>210</v>
      </c>
      <c r="B166">
        <v>897362</v>
      </c>
      <c r="C166">
        <v>898330</v>
      </c>
      <c r="D166">
        <v>968</v>
      </c>
      <c r="E166" t="s">
        <v>285</v>
      </c>
      <c r="F166">
        <v>2187</v>
      </c>
      <c r="G166" t="s">
        <v>118</v>
      </c>
      <c r="H166" s="3">
        <v>14.2073733113722</v>
      </c>
      <c r="I166" t="s">
        <v>119</v>
      </c>
    </row>
    <row r="168" spans="1:10" x14ac:dyDescent="0.25">
      <c r="A168" s="1" t="s">
        <v>30</v>
      </c>
    </row>
    <row r="169" spans="1:10" x14ac:dyDescent="0.25">
      <c r="A169" t="s">
        <v>111</v>
      </c>
      <c r="B169" s="4">
        <v>782120</v>
      </c>
      <c r="C169" s="4">
        <v>784795</v>
      </c>
      <c r="D169" s="4">
        <f t="shared" ref="D169" si="5">C169-B169</f>
        <v>2675</v>
      </c>
      <c r="E169" t="s">
        <v>265</v>
      </c>
      <c r="F169" s="4">
        <v>682</v>
      </c>
      <c r="G169" s="4" t="s">
        <v>266</v>
      </c>
      <c r="H169" s="6">
        <v>1.6032489149064273</v>
      </c>
      <c r="I169" s="4" t="s">
        <v>267</v>
      </c>
      <c r="J169" s="4"/>
    </row>
    <row r="170" spans="1:10" x14ac:dyDescent="0.25">
      <c r="A170" t="s">
        <v>210</v>
      </c>
      <c r="B170">
        <v>98280</v>
      </c>
      <c r="C170">
        <v>100127</v>
      </c>
      <c r="D170">
        <v>1847</v>
      </c>
      <c r="E170" t="s">
        <v>273</v>
      </c>
      <c r="F170">
        <v>248</v>
      </c>
      <c r="G170" t="s">
        <v>124</v>
      </c>
      <c r="H170" s="3">
        <v>0.84435514049804461</v>
      </c>
      <c r="I170" t="s">
        <v>125</v>
      </c>
    </row>
    <row r="171" spans="1:10" x14ac:dyDescent="0.25">
      <c r="A171" t="s">
        <v>210</v>
      </c>
      <c r="B171">
        <v>149582</v>
      </c>
      <c r="C171">
        <v>150799</v>
      </c>
      <c r="D171">
        <v>1217</v>
      </c>
      <c r="E171" t="s">
        <v>272</v>
      </c>
      <c r="F171">
        <v>313</v>
      </c>
      <c r="G171" t="s">
        <v>130</v>
      </c>
      <c r="H171" s="3">
        <v>1.6173131796474176</v>
      </c>
      <c r="I171" t="s">
        <v>131</v>
      </c>
    </row>
    <row r="172" spans="1:10" x14ac:dyDescent="0.25">
      <c r="A172" t="s">
        <v>210</v>
      </c>
      <c r="B172">
        <v>930052</v>
      </c>
      <c r="C172">
        <v>931272</v>
      </c>
      <c r="D172">
        <v>1220</v>
      </c>
      <c r="E172" t="s">
        <v>132</v>
      </c>
      <c r="F172">
        <v>452</v>
      </c>
      <c r="G172" t="s">
        <v>133</v>
      </c>
      <c r="H172" s="3">
        <v>2.329801767959907</v>
      </c>
      <c r="I172" t="s">
        <v>33</v>
      </c>
    </row>
    <row r="173" spans="1:10" x14ac:dyDescent="0.25">
      <c r="A173" t="s">
        <v>210</v>
      </c>
      <c r="B173">
        <v>873168</v>
      </c>
      <c r="C173">
        <v>874418</v>
      </c>
      <c r="D173">
        <v>1250</v>
      </c>
      <c r="E173" t="s">
        <v>271</v>
      </c>
      <c r="F173">
        <v>363</v>
      </c>
      <c r="G173" t="s">
        <v>135</v>
      </c>
      <c r="H173" s="3">
        <v>1.8261522317853531</v>
      </c>
      <c r="I173" t="s">
        <v>136</v>
      </c>
    </row>
    <row r="174" spans="1:10" x14ac:dyDescent="0.25">
      <c r="A174" t="s">
        <v>210</v>
      </c>
      <c r="B174">
        <v>992930</v>
      </c>
      <c r="C174">
        <v>993943</v>
      </c>
      <c r="D174">
        <v>1013</v>
      </c>
      <c r="E174" t="s">
        <v>270</v>
      </c>
      <c r="F174">
        <v>887</v>
      </c>
      <c r="G174" t="s">
        <v>137</v>
      </c>
      <c r="H174" s="3">
        <v>5.5062324410542027</v>
      </c>
      <c r="I174" t="s">
        <v>138</v>
      </c>
    </row>
    <row r="175" spans="1:10" x14ac:dyDescent="0.25">
      <c r="A175" t="s">
        <v>210</v>
      </c>
      <c r="B175">
        <v>57767</v>
      </c>
      <c r="C175">
        <v>58924</v>
      </c>
      <c r="D175">
        <v>1157</v>
      </c>
      <c r="E175" t="s">
        <v>140</v>
      </c>
      <c r="F175">
        <v>833</v>
      </c>
      <c r="G175" t="s">
        <v>141</v>
      </c>
      <c r="H175" s="3">
        <v>4.527432757717424</v>
      </c>
      <c r="I175" t="s">
        <v>142</v>
      </c>
    </row>
    <row r="176" spans="1:10" x14ac:dyDescent="0.25">
      <c r="A176" t="s">
        <v>210</v>
      </c>
      <c r="B176">
        <v>693941</v>
      </c>
      <c r="C176">
        <v>694894</v>
      </c>
      <c r="D176">
        <v>953</v>
      </c>
      <c r="E176" t="s">
        <v>269</v>
      </c>
      <c r="F176">
        <v>485</v>
      </c>
      <c r="G176" t="s">
        <v>144</v>
      </c>
      <c r="H176" s="3">
        <v>3.2002890408998996</v>
      </c>
      <c r="I176" t="s">
        <v>145</v>
      </c>
    </row>
    <row r="177" spans="1:9" x14ac:dyDescent="0.25">
      <c r="A177" t="s">
        <v>210</v>
      </c>
      <c r="B177">
        <v>928613</v>
      </c>
      <c r="C177">
        <v>929959</v>
      </c>
      <c r="D177">
        <v>1346</v>
      </c>
      <c r="E177" t="s">
        <v>147</v>
      </c>
      <c r="F177">
        <v>370</v>
      </c>
      <c r="G177" t="s">
        <v>148</v>
      </c>
      <c r="H177" s="3">
        <v>1.7286100377011895</v>
      </c>
      <c r="I177" t="s">
        <v>149</v>
      </c>
    </row>
    <row r="179" spans="1:9" x14ac:dyDescent="0.25">
      <c r="A179" s="1" t="s">
        <v>34</v>
      </c>
    </row>
    <row r="180" spans="1:9" x14ac:dyDescent="0.25">
      <c r="A180" t="s">
        <v>210</v>
      </c>
      <c r="B180">
        <v>651336</v>
      </c>
      <c r="C180">
        <v>652421</v>
      </c>
      <c r="D180">
        <v>1085</v>
      </c>
      <c r="E180" t="s">
        <v>274</v>
      </c>
      <c r="F180">
        <v>74</v>
      </c>
      <c r="G180" t="s">
        <v>151</v>
      </c>
      <c r="H180" s="3">
        <v>0.4288864720268758</v>
      </c>
      <c r="I180" t="s">
        <v>152</v>
      </c>
    </row>
    <row r="181" spans="1:9" x14ac:dyDescent="0.25">
      <c r="A181" t="s">
        <v>209</v>
      </c>
      <c r="B181">
        <v>71306</v>
      </c>
      <c r="C181">
        <v>72514</v>
      </c>
      <c r="D181">
        <v>1208</v>
      </c>
      <c r="E181" t="s">
        <v>275</v>
      </c>
      <c r="F181">
        <v>1551</v>
      </c>
      <c r="G181" t="s">
        <v>39</v>
      </c>
      <c r="H181" s="3">
        <v>8.073934649111191</v>
      </c>
      <c r="I181" t="s">
        <v>40</v>
      </c>
    </row>
    <row r="182" spans="1:9" x14ac:dyDescent="0.25">
      <c r="A182" t="s">
        <v>210</v>
      </c>
      <c r="B182">
        <v>140106</v>
      </c>
      <c r="C182">
        <v>141572</v>
      </c>
      <c r="D182">
        <v>1466</v>
      </c>
      <c r="E182" t="s">
        <v>157</v>
      </c>
      <c r="F182">
        <v>767</v>
      </c>
      <c r="G182" t="s">
        <v>41</v>
      </c>
      <c r="H182" s="3">
        <v>3.290044408285147</v>
      </c>
      <c r="I182" t="s">
        <v>42</v>
      </c>
    </row>
    <row r="183" spans="1:9" x14ac:dyDescent="0.25">
      <c r="A183" t="s">
        <v>210</v>
      </c>
      <c r="B183">
        <v>295637</v>
      </c>
      <c r="C183">
        <v>296857</v>
      </c>
      <c r="D183">
        <v>1220</v>
      </c>
      <c r="E183" t="s">
        <v>277</v>
      </c>
      <c r="F183">
        <v>55</v>
      </c>
      <c r="G183" t="s">
        <v>160</v>
      </c>
      <c r="H183" s="3">
        <v>0.28349357795972319</v>
      </c>
      <c r="I183" t="s">
        <v>161</v>
      </c>
    </row>
    <row r="184" spans="1:9" x14ac:dyDescent="0.25">
      <c r="A184" t="s">
        <v>210</v>
      </c>
      <c r="B184">
        <v>1070645</v>
      </c>
      <c r="C184">
        <v>1071637</v>
      </c>
      <c r="D184">
        <v>992</v>
      </c>
      <c r="E184" t="s">
        <v>44</v>
      </c>
      <c r="F184">
        <v>1201</v>
      </c>
      <c r="G184" t="s">
        <v>45</v>
      </c>
      <c r="H184" s="3">
        <v>7.6132782312709972</v>
      </c>
      <c r="I184" t="s">
        <v>46</v>
      </c>
    </row>
    <row r="185" spans="1:9" x14ac:dyDescent="0.25">
      <c r="A185" t="s">
        <v>210</v>
      </c>
      <c r="B185">
        <v>1071634</v>
      </c>
      <c r="C185">
        <v>1072608</v>
      </c>
      <c r="D185">
        <v>974</v>
      </c>
      <c r="E185" t="s">
        <v>47</v>
      </c>
      <c r="F185">
        <v>1077</v>
      </c>
      <c r="G185" t="s">
        <v>48</v>
      </c>
      <c r="H185" s="3">
        <v>6.9533983913458792</v>
      </c>
      <c r="I185" t="s">
        <v>46</v>
      </c>
    </row>
    <row r="187" spans="1:9" x14ac:dyDescent="0.25">
      <c r="A187" s="1" t="s">
        <v>49</v>
      </c>
    </row>
    <row r="188" spans="1:9" x14ac:dyDescent="0.25">
      <c r="A188" t="s">
        <v>210</v>
      </c>
      <c r="B188">
        <v>693941</v>
      </c>
      <c r="C188">
        <v>694894</v>
      </c>
      <c r="D188">
        <v>953</v>
      </c>
      <c r="E188" t="s">
        <v>291</v>
      </c>
      <c r="F188">
        <v>485</v>
      </c>
      <c r="G188" t="s">
        <v>144</v>
      </c>
      <c r="H188" s="3">
        <v>3.2002890408998996</v>
      </c>
      <c r="I188" t="s">
        <v>145</v>
      </c>
    </row>
    <row r="189" spans="1:9" x14ac:dyDescent="0.25">
      <c r="A189" t="s">
        <v>210</v>
      </c>
      <c r="B189">
        <v>57767</v>
      </c>
      <c r="C189">
        <v>58924</v>
      </c>
      <c r="D189">
        <v>1157</v>
      </c>
      <c r="E189" t="s">
        <v>140</v>
      </c>
      <c r="F189">
        <v>833</v>
      </c>
      <c r="G189" t="s">
        <v>141</v>
      </c>
      <c r="H189" s="3">
        <v>4.527432757717424</v>
      </c>
      <c r="I189" t="s">
        <v>142</v>
      </c>
    </row>
    <row r="190" spans="1:9" x14ac:dyDescent="0.25">
      <c r="A190" t="s">
        <v>210</v>
      </c>
      <c r="B190">
        <v>523220</v>
      </c>
      <c r="C190">
        <v>524176</v>
      </c>
      <c r="D190">
        <v>956</v>
      </c>
      <c r="E190" t="s">
        <v>162</v>
      </c>
      <c r="F190">
        <v>346</v>
      </c>
      <c r="G190" t="s">
        <v>163</v>
      </c>
      <c r="H190" s="3">
        <v>2.2759282831563024</v>
      </c>
      <c r="I190" t="s">
        <v>164</v>
      </c>
    </row>
    <row r="191" spans="1:9" x14ac:dyDescent="0.25">
      <c r="A191" t="s">
        <v>210</v>
      </c>
      <c r="B191">
        <v>524160</v>
      </c>
      <c r="C191">
        <v>524831</v>
      </c>
      <c r="D191">
        <v>671</v>
      </c>
      <c r="E191" t="s">
        <v>211</v>
      </c>
      <c r="F191">
        <v>587</v>
      </c>
      <c r="G191" t="s">
        <v>166</v>
      </c>
      <c r="H191" s="3">
        <v>5.5011811656977692</v>
      </c>
      <c r="I191" t="s">
        <v>167</v>
      </c>
    </row>
    <row r="192" spans="1:9" x14ac:dyDescent="0.25">
      <c r="A192" t="s">
        <v>210</v>
      </c>
      <c r="B192">
        <v>1057915</v>
      </c>
      <c r="C192">
        <v>1058571</v>
      </c>
      <c r="D192">
        <v>656</v>
      </c>
      <c r="E192" t="s">
        <v>169</v>
      </c>
      <c r="F192">
        <v>88</v>
      </c>
      <c r="G192" t="s">
        <v>170</v>
      </c>
      <c r="H192" s="3">
        <v>0.8435662563679569</v>
      </c>
      <c r="I192" t="s">
        <v>171</v>
      </c>
    </row>
    <row r="193" spans="1:9" x14ac:dyDescent="0.25">
      <c r="A193" t="s">
        <v>210</v>
      </c>
      <c r="B193">
        <v>210246</v>
      </c>
      <c r="C193">
        <v>210914</v>
      </c>
      <c r="D193">
        <v>668</v>
      </c>
      <c r="E193" t="s">
        <v>292</v>
      </c>
      <c r="F193">
        <v>139</v>
      </c>
      <c r="G193" t="s">
        <v>172</v>
      </c>
      <c r="H193" s="3">
        <v>1.3085149959284121</v>
      </c>
      <c r="I193" t="s">
        <v>173</v>
      </c>
    </row>
    <row r="194" spans="1:9" x14ac:dyDescent="0.25">
      <c r="A194" t="s">
        <v>210</v>
      </c>
      <c r="B194">
        <v>151349</v>
      </c>
      <c r="C194">
        <v>152251</v>
      </c>
      <c r="D194">
        <v>902</v>
      </c>
      <c r="E194" t="s">
        <v>174</v>
      </c>
      <c r="F194">
        <v>245</v>
      </c>
      <c r="G194" t="s">
        <v>175</v>
      </c>
      <c r="H194" s="3">
        <v>1.7080473785962764</v>
      </c>
      <c r="I194" t="s">
        <v>176</v>
      </c>
    </row>
    <row r="195" spans="1:9" x14ac:dyDescent="0.25">
      <c r="A195" t="s">
        <v>209</v>
      </c>
      <c r="B195">
        <v>219435</v>
      </c>
      <c r="C195">
        <v>220289</v>
      </c>
      <c r="D195">
        <v>854</v>
      </c>
      <c r="E195" t="s">
        <v>289</v>
      </c>
      <c r="F195">
        <v>226</v>
      </c>
      <c r="G195" t="s">
        <v>50</v>
      </c>
      <c r="H195" s="3">
        <v>1.6641441199713625</v>
      </c>
      <c r="I195" t="s">
        <v>51</v>
      </c>
    </row>
    <row r="196" spans="1:9" x14ac:dyDescent="0.25">
      <c r="A196" t="s">
        <v>210</v>
      </c>
      <c r="B196">
        <v>928613</v>
      </c>
      <c r="C196">
        <v>929959</v>
      </c>
      <c r="D196">
        <v>1346</v>
      </c>
      <c r="E196" t="s">
        <v>147</v>
      </c>
      <c r="F196">
        <v>370</v>
      </c>
      <c r="G196" t="s">
        <v>148</v>
      </c>
      <c r="H196" s="3">
        <v>1.7286100377011895</v>
      </c>
      <c r="I196" t="s">
        <v>149</v>
      </c>
    </row>
    <row r="198" spans="1:9" x14ac:dyDescent="0.25">
      <c r="A198" s="1" t="s">
        <v>52</v>
      </c>
    </row>
    <row r="199" spans="1:9" x14ac:dyDescent="0.25">
      <c r="A199" t="s">
        <v>210</v>
      </c>
      <c r="B199">
        <v>308250</v>
      </c>
      <c r="C199">
        <v>309950</v>
      </c>
      <c r="D199">
        <v>1700</v>
      </c>
      <c r="E199" t="s">
        <v>178</v>
      </c>
      <c r="F199">
        <v>206</v>
      </c>
      <c r="G199" t="s">
        <v>179</v>
      </c>
      <c r="H199" s="3">
        <v>0.76200648142072347</v>
      </c>
      <c r="I199" t="s">
        <v>180</v>
      </c>
    </row>
    <row r="200" spans="1:9" x14ac:dyDescent="0.25">
      <c r="A200" t="s">
        <v>209</v>
      </c>
      <c r="B200">
        <v>142685</v>
      </c>
      <c r="C200">
        <v>143809</v>
      </c>
      <c r="D200">
        <v>1124</v>
      </c>
      <c r="E200" t="s">
        <v>182</v>
      </c>
      <c r="F200">
        <v>804</v>
      </c>
      <c r="G200" t="s">
        <v>183</v>
      </c>
      <c r="H200" s="3">
        <v>4.4981103324026739</v>
      </c>
      <c r="I200" t="s">
        <v>184</v>
      </c>
    </row>
    <row r="201" spans="1:9" x14ac:dyDescent="0.25">
      <c r="A201" t="s">
        <v>210</v>
      </c>
      <c r="B201">
        <v>1116606</v>
      </c>
      <c r="C201">
        <v>1118573</v>
      </c>
      <c r="D201">
        <v>1967</v>
      </c>
      <c r="E201" t="s">
        <v>212</v>
      </c>
      <c r="F201">
        <v>1835</v>
      </c>
      <c r="G201" t="s">
        <v>213</v>
      </c>
      <c r="H201" s="3">
        <v>5.8664054441783264</v>
      </c>
      <c r="I201" t="s">
        <v>214</v>
      </c>
    </row>
    <row r="202" spans="1:9" x14ac:dyDescent="0.25">
      <c r="A202" t="s">
        <v>209</v>
      </c>
      <c r="B202">
        <v>209038</v>
      </c>
      <c r="C202">
        <v>210243</v>
      </c>
      <c r="D202">
        <v>1205</v>
      </c>
      <c r="E202" t="s">
        <v>186</v>
      </c>
      <c r="F202">
        <v>401</v>
      </c>
      <c r="G202" t="s">
        <v>187</v>
      </c>
      <c r="H202" s="3">
        <v>2.0926552728699477</v>
      </c>
      <c r="I202" t="s">
        <v>188</v>
      </c>
    </row>
    <row r="203" spans="1:9" x14ac:dyDescent="0.25">
      <c r="A203" t="s">
        <v>209</v>
      </c>
      <c r="B203">
        <v>79051</v>
      </c>
      <c r="C203">
        <v>80313</v>
      </c>
      <c r="D203">
        <v>1262</v>
      </c>
      <c r="E203" t="s">
        <v>186</v>
      </c>
      <c r="F203">
        <v>1642</v>
      </c>
      <c r="G203" t="s">
        <v>54</v>
      </c>
      <c r="H203" s="3">
        <v>8.1818999439855347</v>
      </c>
      <c r="I203" t="s">
        <v>55</v>
      </c>
    </row>
    <row r="205" spans="1:9" x14ac:dyDescent="0.25">
      <c r="A205" s="1" t="s">
        <v>56</v>
      </c>
    </row>
    <row r="206" spans="1:9" x14ac:dyDescent="0.25">
      <c r="A206" s="1" t="s">
        <v>57</v>
      </c>
    </row>
    <row r="207" spans="1:9" x14ac:dyDescent="0.25">
      <c r="A207" t="s">
        <v>215</v>
      </c>
      <c r="B207">
        <v>54713</v>
      </c>
      <c r="C207">
        <v>55153</v>
      </c>
      <c r="D207">
        <v>440</v>
      </c>
      <c r="E207" t="s">
        <v>59</v>
      </c>
      <c r="F207">
        <v>322</v>
      </c>
      <c r="G207" t="s">
        <v>189</v>
      </c>
      <c r="H207" s="3">
        <v>4.6019676514751104</v>
      </c>
      <c r="I207" t="s">
        <v>61</v>
      </c>
    </row>
    <row r="208" spans="1:9" x14ac:dyDescent="0.25">
      <c r="A208" t="s">
        <v>215</v>
      </c>
      <c r="B208">
        <v>55150</v>
      </c>
      <c r="C208">
        <v>55614</v>
      </c>
      <c r="D208">
        <v>464</v>
      </c>
      <c r="E208" t="s">
        <v>62</v>
      </c>
      <c r="F208">
        <v>490</v>
      </c>
      <c r="G208" t="s">
        <v>60</v>
      </c>
      <c r="H208" s="3">
        <v>6.6407704116113839</v>
      </c>
      <c r="I208" t="s">
        <v>61</v>
      </c>
    </row>
    <row r="209" spans="1:9" x14ac:dyDescent="0.25">
      <c r="A209" t="s">
        <v>215</v>
      </c>
      <c r="B209">
        <v>55620</v>
      </c>
      <c r="C209">
        <v>56078</v>
      </c>
      <c r="D209">
        <v>458</v>
      </c>
      <c r="E209" t="s">
        <v>64</v>
      </c>
      <c r="F209">
        <v>576</v>
      </c>
      <c r="G209" t="s">
        <v>63</v>
      </c>
      <c r="H209" s="3">
        <v>7.9085592339760495</v>
      </c>
      <c r="I209" t="s">
        <v>61</v>
      </c>
    </row>
    <row r="210" spans="1:9" x14ac:dyDescent="0.25">
      <c r="A210" t="s">
        <v>215</v>
      </c>
      <c r="B210">
        <v>56084</v>
      </c>
      <c r="C210">
        <v>57205</v>
      </c>
      <c r="D210">
        <v>1121</v>
      </c>
      <c r="E210" t="s">
        <v>190</v>
      </c>
      <c r="F210">
        <v>1085</v>
      </c>
      <c r="G210" t="s">
        <v>65</v>
      </c>
      <c r="H210" s="3">
        <v>6.0864560724237391</v>
      </c>
      <c r="I210" t="s">
        <v>61</v>
      </c>
    </row>
    <row r="211" spans="1:9" x14ac:dyDescent="0.25">
      <c r="A211" t="s">
        <v>215</v>
      </c>
      <c r="B211">
        <v>57202</v>
      </c>
      <c r="C211">
        <v>58242</v>
      </c>
      <c r="D211">
        <v>1040</v>
      </c>
      <c r="E211" t="s">
        <v>68</v>
      </c>
      <c r="F211">
        <v>926</v>
      </c>
      <c r="G211" t="s">
        <v>67</v>
      </c>
      <c r="H211" s="3">
        <v>5.5990972883331898</v>
      </c>
      <c r="I211" t="s">
        <v>61</v>
      </c>
    </row>
    <row r="212" spans="1:9" x14ac:dyDescent="0.25">
      <c r="A212" t="s">
        <v>215</v>
      </c>
      <c r="B212">
        <v>58239</v>
      </c>
      <c r="C212">
        <v>58679</v>
      </c>
      <c r="D212">
        <v>440</v>
      </c>
      <c r="E212" t="s">
        <v>193</v>
      </c>
      <c r="F212">
        <v>371</v>
      </c>
      <c r="G212" t="s">
        <v>69</v>
      </c>
      <c r="H212" s="3">
        <v>5.3022670766995832</v>
      </c>
      <c r="I212" t="s">
        <v>61</v>
      </c>
    </row>
    <row r="213" spans="1:9" x14ac:dyDescent="0.25">
      <c r="A213" t="s">
        <v>215</v>
      </c>
      <c r="B213">
        <v>58917</v>
      </c>
      <c r="C213">
        <v>59135</v>
      </c>
      <c r="D213">
        <v>218</v>
      </c>
      <c r="E213" t="s">
        <v>194</v>
      </c>
      <c r="F213">
        <v>272</v>
      </c>
      <c r="G213" t="s">
        <v>195</v>
      </c>
      <c r="H213" s="3">
        <v>7.8460808098544241</v>
      </c>
      <c r="I213" t="s">
        <v>61</v>
      </c>
    </row>
    <row r="214" spans="1:9" x14ac:dyDescent="0.25">
      <c r="A214" t="s">
        <v>215</v>
      </c>
      <c r="B214">
        <v>59136</v>
      </c>
      <c r="C214">
        <v>59435</v>
      </c>
      <c r="D214">
        <v>299</v>
      </c>
      <c r="E214" t="s">
        <v>70</v>
      </c>
      <c r="F214">
        <v>320</v>
      </c>
      <c r="G214" t="s">
        <v>196</v>
      </c>
      <c r="H214" s="3">
        <v>6.7300634135284856</v>
      </c>
      <c r="I214" t="s">
        <v>61</v>
      </c>
    </row>
    <row r="215" spans="1:9" x14ac:dyDescent="0.25">
      <c r="A215" t="s">
        <v>215</v>
      </c>
      <c r="B215">
        <v>59437</v>
      </c>
      <c r="C215">
        <v>61329</v>
      </c>
      <c r="D215">
        <v>1892</v>
      </c>
      <c r="E215" t="s">
        <v>72</v>
      </c>
      <c r="F215">
        <v>1789</v>
      </c>
      <c r="G215" t="s">
        <v>71</v>
      </c>
      <c r="H215" s="3">
        <v>5.9460639379524576</v>
      </c>
      <c r="I215" t="s">
        <v>61</v>
      </c>
    </row>
    <row r="216" spans="1:9" x14ac:dyDescent="0.25">
      <c r="A216" t="s">
        <v>215</v>
      </c>
      <c r="B216">
        <v>61330</v>
      </c>
      <c r="C216">
        <v>62817</v>
      </c>
      <c r="D216">
        <v>1487</v>
      </c>
      <c r="E216" t="s">
        <v>74</v>
      </c>
      <c r="F216">
        <v>1079</v>
      </c>
      <c r="G216" t="s">
        <v>73</v>
      </c>
      <c r="H216" s="3">
        <v>4.5630039268156803</v>
      </c>
      <c r="I216" t="s">
        <v>61</v>
      </c>
    </row>
    <row r="217" spans="1:9" x14ac:dyDescent="0.25">
      <c r="A217" t="s">
        <v>215</v>
      </c>
      <c r="B217">
        <v>62819</v>
      </c>
      <c r="C217">
        <v>64258</v>
      </c>
      <c r="D217">
        <v>1439</v>
      </c>
      <c r="E217" t="s">
        <v>197</v>
      </c>
      <c r="F217">
        <v>1015</v>
      </c>
      <c r="G217" t="s">
        <v>75</v>
      </c>
      <c r="H217" s="3">
        <v>4.4355309569464305</v>
      </c>
      <c r="I217" t="s">
        <v>61</v>
      </c>
    </row>
    <row r="218" spans="1:9" x14ac:dyDescent="0.25">
      <c r="A218" s="1" t="s">
        <v>76</v>
      </c>
    </row>
    <row r="219" spans="1:9" x14ac:dyDescent="0.25">
      <c r="A219" t="s">
        <v>210</v>
      </c>
      <c r="B219">
        <v>842075</v>
      </c>
      <c r="C219">
        <v>843796</v>
      </c>
      <c r="D219">
        <v>1721</v>
      </c>
      <c r="E219" t="s">
        <v>282</v>
      </c>
      <c r="F219">
        <v>2534</v>
      </c>
      <c r="G219" t="s">
        <v>22</v>
      </c>
      <c r="H219" s="3">
        <v>9.2590431185983331</v>
      </c>
      <c r="I219" t="s">
        <v>23</v>
      </c>
    </row>
    <row r="220" spans="1:9" x14ac:dyDescent="0.25">
      <c r="A220" t="s">
        <v>210</v>
      </c>
      <c r="B220">
        <v>841326</v>
      </c>
      <c r="C220">
        <v>842078</v>
      </c>
      <c r="D220">
        <v>752</v>
      </c>
      <c r="E220" t="s">
        <v>283</v>
      </c>
      <c r="F220">
        <v>1171</v>
      </c>
      <c r="G220" t="s">
        <v>24</v>
      </c>
      <c r="H220" s="3">
        <v>9.7921807385111155</v>
      </c>
      <c r="I220" t="s">
        <v>23</v>
      </c>
    </row>
    <row r="221" spans="1:9" x14ac:dyDescent="0.25">
      <c r="A221" s="1" t="s">
        <v>77</v>
      </c>
    </row>
    <row r="222" spans="1:9" x14ac:dyDescent="0.25">
      <c r="A222" t="s">
        <v>78</v>
      </c>
    </row>
    <row r="223" spans="1:9" x14ac:dyDescent="0.25">
      <c r="A223" s="1" t="s">
        <v>79</v>
      </c>
    </row>
    <row r="224" spans="1:9" x14ac:dyDescent="0.25">
      <c r="A224" t="s">
        <v>210</v>
      </c>
      <c r="B224">
        <v>132228</v>
      </c>
      <c r="C224">
        <v>133949</v>
      </c>
      <c r="D224">
        <v>1721</v>
      </c>
      <c r="E224" t="s">
        <v>201</v>
      </c>
      <c r="F224">
        <v>1768</v>
      </c>
      <c r="G224" t="s">
        <v>202</v>
      </c>
      <c r="H224" s="3">
        <v>6.4601374244995471</v>
      </c>
      <c r="I224" t="s">
        <v>203</v>
      </c>
    </row>
    <row r="225" spans="1:9" x14ac:dyDescent="0.25">
      <c r="A225" t="s">
        <v>210</v>
      </c>
      <c r="B225">
        <v>131749</v>
      </c>
      <c r="C225">
        <v>132228</v>
      </c>
      <c r="D225">
        <v>479</v>
      </c>
      <c r="E225" t="s">
        <v>216</v>
      </c>
      <c r="F225">
        <v>502</v>
      </c>
      <c r="G225" t="s">
        <v>217</v>
      </c>
      <c r="H225" s="3">
        <v>6.5903513716322975</v>
      </c>
      <c r="I225" t="s">
        <v>203</v>
      </c>
    </row>
    <row r="226" spans="1:9" x14ac:dyDescent="0.25">
      <c r="A226" s="1" t="s">
        <v>80</v>
      </c>
    </row>
    <row r="227" spans="1:9" x14ac:dyDescent="0.25">
      <c r="A227" t="s">
        <v>210</v>
      </c>
      <c r="B227">
        <v>858972</v>
      </c>
      <c r="C227">
        <v>859520</v>
      </c>
      <c r="D227">
        <v>548</v>
      </c>
      <c r="E227" t="s">
        <v>290</v>
      </c>
      <c r="F227">
        <v>487</v>
      </c>
      <c r="G227" t="s">
        <v>81</v>
      </c>
      <c r="H227" s="3">
        <v>5.5884165364628382</v>
      </c>
      <c r="I227" t="s">
        <v>82</v>
      </c>
    </row>
    <row r="228" spans="1:9" x14ac:dyDescent="0.25">
      <c r="A228" t="s">
        <v>210</v>
      </c>
      <c r="B228">
        <v>1184614</v>
      </c>
      <c r="C228">
        <v>1186977</v>
      </c>
      <c r="D228">
        <v>2363</v>
      </c>
      <c r="E228" t="s">
        <v>86</v>
      </c>
      <c r="F228">
        <v>297</v>
      </c>
      <c r="G228" t="s">
        <v>87</v>
      </c>
      <c r="H228" s="3">
        <v>0.79037481658851305</v>
      </c>
      <c r="I228" t="s">
        <v>88</v>
      </c>
    </row>
    <row r="229" spans="1:9" x14ac:dyDescent="0.25">
      <c r="A229" t="s">
        <v>209</v>
      </c>
      <c r="B229">
        <v>25608</v>
      </c>
      <c r="C229">
        <v>27362</v>
      </c>
      <c r="D229">
        <v>1754</v>
      </c>
      <c r="E229" t="s">
        <v>83</v>
      </c>
      <c r="F229">
        <v>1995</v>
      </c>
      <c r="G229" t="s">
        <v>84</v>
      </c>
      <c r="H229" s="3">
        <v>7.1524310085640126</v>
      </c>
    </row>
    <row r="230" spans="1:9" x14ac:dyDescent="0.25">
      <c r="A230" t="s">
        <v>209</v>
      </c>
      <c r="B230">
        <v>27693</v>
      </c>
      <c r="C230">
        <v>28751</v>
      </c>
      <c r="D230">
        <v>1058</v>
      </c>
      <c r="E230" t="s">
        <v>91</v>
      </c>
      <c r="F230">
        <v>865</v>
      </c>
      <c r="G230" t="s">
        <v>92</v>
      </c>
      <c r="H230" s="3">
        <v>5.1412746661092266</v>
      </c>
    </row>
    <row r="231" spans="1:9" x14ac:dyDescent="0.25">
      <c r="A231" t="s">
        <v>209</v>
      </c>
      <c r="B231">
        <v>23562</v>
      </c>
      <c r="C231">
        <v>24227</v>
      </c>
      <c r="D231">
        <v>665</v>
      </c>
      <c r="E231" t="s">
        <v>93</v>
      </c>
      <c r="F231">
        <v>758</v>
      </c>
      <c r="G231" t="s">
        <v>94</v>
      </c>
      <c r="H231" s="3">
        <v>7.167833797786292</v>
      </c>
    </row>
    <row r="232" spans="1:9" x14ac:dyDescent="0.25">
      <c r="A232" t="s">
        <v>209</v>
      </c>
      <c r="B232">
        <v>27367</v>
      </c>
      <c r="C232">
        <v>27696</v>
      </c>
      <c r="D232">
        <v>329</v>
      </c>
      <c r="E232" t="s">
        <v>95</v>
      </c>
      <c r="F232">
        <v>359</v>
      </c>
      <c r="G232" t="s">
        <v>96</v>
      </c>
      <c r="H232" s="3">
        <v>6.8618136101022147</v>
      </c>
    </row>
    <row r="233" spans="1:9" x14ac:dyDescent="0.25">
      <c r="A233" t="s">
        <v>209</v>
      </c>
      <c r="B233">
        <v>21196</v>
      </c>
      <c r="C233">
        <v>23124</v>
      </c>
      <c r="D233">
        <v>1928</v>
      </c>
      <c r="E233" t="s">
        <v>97</v>
      </c>
      <c r="F233">
        <v>1379</v>
      </c>
      <c r="G233" t="s">
        <v>98</v>
      </c>
      <c r="H233" s="3">
        <v>4.4977737239520854</v>
      </c>
    </row>
    <row r="235" spans="1:9" x14ac:dyDescent="0.25">
      <c r="A235" s="1" t="s">
        <v>99</v>
      </c>
    </row>
    <row r="236" spans="1:9" x14ac:dyDescent="0.25">
      <c r="A236" t="s">
        <v>210</v>
      </c>
      <c r="B236">
        <v>728449</v>
      </c>
      <c r="C236">
        <v>729816</v>
      </c>
      <c r="D236">
        <v>1367</v>
      </c>
      <c r="E236" t="s">
        <v>100</v>
      </c>
      <c r="F236">
        <v>274</v>
      </c>
      <c r="G236" t="s">
        <v>101</v>
      </c>
      <c r="H236" s="3">
        <v>1.2604406895042397</v>
      </c>
      <c r="I236" t="s">
        <v>102</v>
      </c>
    </row>
    <row r="238" spans="1:9" x14ac:dyDescent="0.25">
      <c r="A238" s="1" t="s">
        <v>103</v>
      </c>
    </row>
    <row r="239" spans="1:9" x14ac:dyDescent="0.25">
      <c r="A239" t="s">
        <v>210</v>
      </c>
      <c r="B239">
        <v>202896</v>
      </c>
      <c r="C239">
        <v>204146</v>
      </c>
      <c r="D239">
        <v>1250</v>
      </c>
      <c r="E239" t="s">
        <v>236</v>
      </c>
      <c r="F239">
        <v>13117</v>
      </c>
      <c r="G239" t="s">
        <v>104</v>
      </c>
      <c r="H239" s="3">
        <v>65.987985741951732</v>
      </c>
      <c r="I239" t="s">
        <v>105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workbookViewId="0">
      <pane ySplit="1" topLeftCell="A2" activePane="bottomLeft" state="frozen"/>
      <selection pane="bottomLeft" activeCell="E34" sqref="E34"/>
    </sheetView>
  </sheetViews>
  <sheetFormatPr baseColWidth="10" defaultRowHeight="15.75" x14ac:dyDescent="0.25"/>
  <cols>
    <col min="1" max="1" width="14.5" bestFit="1" customWidth="1"/>
    <col min="5" max="5" width="98.75" bestFit="1" customWidth="1"/>
    <col min="8" max="8" width="11.875" style="3" bestFit="1" customWidth="1"/>
  </cols>
  <sheetData>
    <row r="1" spans="1:9" s="1" customFormat="1" x14ac:dyDescent="0.25">
      <c r="A1" s="9" t="s">
        <v>0</v>
      </c>
      <c r="B1" s="9" t="s">
        <v>288</v>
      </c>
      <c r="C1" s="9" t="s">
        <v>287</v>
      </c>
      <c r="D1" s="9" t="s">
        <v>1</v>
      </c>
      <c r="E1" s="10" t="s">
        <v>286</v>
      </c>
      <c r="F1" s="9" t="s">
        <v>2</v>
      </c>
      <c r="G1" s="9" t="s">
        <v>3</v>
      </c>
      <c r="H1" s="11" t="s">
        <v>4</v>
      </c>
      <c r="I1" s="12" t="s">
        <v>5</v>
      </c>
    </row>
    <row r="2" spans="1:9" s="1" customFormat="1" x14ac:dyDescent="0.25">
      <c r="A2" s="9" t="s">
        <v>6</v>
      </c>
      <c r="B2" s="9"/>
      <c r="C2" s="9"/>
      <c r="D2" s="9"/>
      <c r="E2" s="10"/>
      <c r="F2" s="9"/>
      <c r="G2" s="9"/>
      <c r="H2" s="11"/>
      <c r="I2" s="12"/>
    </row>
    <row r="3" spans="1:9" x14ac:dyDescent="0.25">
      <c r="A3" s="4" t="s">
        <v>17</v>
      </c>
      <c r="B3" s="4">
        <v>69775</v>
      </c>
      <c r="C3" s="4">
        <v>70080</v>
      </c>
      <c r="D3" s="4">
        <v>305</v>
      </c>
      <c r="E3" s="5" t="s">
        <v>218</v>
      </c>
      <c r="F3" s="4">
        <v>10563</v>
      </c>
      <c r="G3" s="4"/>
      <c r="H3" s="6">
        <v>217.78492101734955</v>
      </c>
      <c r="I3" s="4"/>
    </row>
    <row r="4" spans="1:9" x14ac:dyDescent="0.25">
      <c r="A4" s="4" t="s">
        <v>43</v>
      </c>
      <c r="B4" s="4">
        <v>18682</v>
      </c>
      <c r="C4" s="4">
        <v>18975</v>
      </c>
      <c r="D4" s="4">
        <v>293</v>
      </c>
      <c r="E4" s="5" t="s">
        <v>219</v>
      </c>
      <c r="F4" s="4">
        <v>6358</v>
      </c>
      <c r="G4" s="4"/>
      <c r="H4" s="6">
        <v>136.45619893111154</v>
      </c>
      <c r="I4" s="4"/>
    </row>
    <row r="5" spans="1:9" x14ac:dyDescent="0.25">
      <c r="A5" s="4" t="s">
        <v>17</v>
      </c>
      <c r="B5" s="4">
        <v>317631</v>
      </c>
      <c r="C5" s="4">
        <v>317810</v>
      </c>
      <c r="D5" s="4">
        <v>179</v>
      </c>
      <c r="E5" s="5" t="s">
        <v>219</v>
      </c>
      <c r="F5" s="4">
        <v>2636</v>
      </c>
      <c r="G5" s="4"/>
      <c r="H5" s="6">
        <v>92.604638621862179</v>
      </c>
      <c r="I5" s="4"/>
    </row>
    <row r="6" spans="1:9" x14ac:dyDescent="0.25">
      <c r="A6" s="4" t="s">
        <v>43</v>
      </c>
      <c r="B6" s="4">
        <v>45231</v>
      </c>
      <c r="C6" s="4">
        <v>45533</v>
      </c>
      <c r="D6" s="4">
        <v>302</v>
      </c>
      <c r="E6" s="5" t="s">
        <v>219</v>
      </c>
      <c r="F6" s="4">
        <v>3924</v>
      </c>
      <c r="G6" s="4"/>
      <c r="H6" s="6">
        <v>81.707593973210336</v>
      </c>
      <c r="I6" s="4"/>
    </row>
    <row r="7" spans="1:9" x14ac:dyDescent="0.25">
      <c r="A7" s="4" t="s">
        <v>17</v>
      </c>
      <c r="B7" s="4">
        <v>181665</v>
      </c>
      <c r="C7" s="4">
        <v>184601</v>
      </c>
      <c r="D7" s="4">
        <v>2936</v>
      </c>
      <c r="E7" s="5" t="s">
        <v>219</v>
      </c>
      <c r="F7" s="4">
        <v>34635</v>
      </c>
      <c r="G7" s="4"/>
      <c r="H7" s="6">
        <v>74.182165522756478</v>
      </c>
      <c r="I7" s="4"/>
    </row>
    <row r="8" spans="1:9" x14ac:dyDescent="0.25">
      <c r="A8" s="4" t="s">
        <v>35</v>
      </c>
      <c r="B8" s="4">
        <v>182168</v>
      </c>
      <c r="C8" s="4">
        <v>182545</v>
      </c>
      <c r="D8" s="4">
        <v>377</v>
      </c>
      <c r="E8" s="5" t="s">
        <v>219</v>
      </c>
      <c r="F8" s="4">
        <v>3625</v>
      </c>
      <c r="G8" s="4"/>
      <c r="H8" s="6">
        <v>60.465413480919985</v>
      </c>
      <c r="I8" s="4"/>
    </row>
    <row r="9" spans="1:9" x14ac:dyDescent="0.25">
      <c r="A9" s="4" t="s">
        <v>17</v>
      </c>
      <c r="B9" s="4">
        <v>267356</v>
      </c>
      <c r="C9" s="4">
        <v>267466</v>
      </c>
      <c r="D9" s="4">
        <v>110</v>
      </c>
      <c r="E9" s="5" t="s">
        <v>219</v>
      </c>
      <c r="F9" s="4">
        <v>1044</v>
      </c>
      <c r="G9" s="4"/>
      <c r="H9" s="6">
        <v>59.682661219130622</v>
      </c>
      <c r="I9" s="4"/>
    </row>
    <row r="10" spans="1:9" x14ac:dyDescent="0.25">
      <c r="A10" s="4" t="s">
        <v>17</v>
      </c>
      <c r="B10" s="4">
        <v>7984</v>
      </c>
      <c r="C10" s="4">
        <v>8193</v>
      </c>
      <c r="D10" s="4">
        <v>209</v>
      </c>
      <c r="E10" s="5" t="s">
        <v>219</v>
      </c>
      <c r="F10" s="4">
        <v>1721</v>
      </c>
      <c r="G10" s="4"/>
      <c r="H10" s="6">
        <v>51.781538595545378</v>
      </c>
      <c r="I10" s="4"/>
    </row>
    <row r="11" spans="1:9" x14ac:dyDescent="0.25">
      <c r="A11" s="4" t="s">
        <v>14</v>
      </c>
      <c r="B11" s="4">
        <v>25725</v>
      </c>
      <c r="C11" s="4">
        <v>26252</v>
      </c>
      <c r="D11" s="4">
        <v>527</v>
      </c>
      <c r="E11" s="5" t="s">
        <v>219</v>
      </c>
      <c r="F11" s="4">
        <v>4081</v>
      </c>
      <c r="G11" s="4"/>
      <c r="H11" s="6">
        <v>48.696342791700154</v>
      </c>
      <c r="I11" s="4"/>
    </row>
    <row r="12" spans="1:9" x14ac:dyDescent="0.25">
      <c r="A12" s="4" t="s">
        <v>8</v>
      </c>
      <c r="B12" s="4">
        <v>38585</v>
      </c>
      <c r="C12" s="4">
        <v>38923</v>
      </c>
      <c r="D12" s="4">
        <v>338</v>
      </c>
      <c r="E12" s="5" t="s">
        <v>219</v>
      </c>
      <c r="F12" s="4">
        <v>2513</v>
      </c>
      <c r="G12" s="4"/>
      <c r="H12" s="6">
        <v>46.753718177708279</v>
      </c>
      <c r="I12" s="4"/>
    </row>
    <row r="13" spans="1:9" x14ac:dyDescent="0.25">
      <c r="A13" s="4" t="s">
        <v>43</v>
      </c>
      <c r="B13" s="4">
        <v>18968</v>
      </c>
      <c r="C13" s="4">
        <v>19342</v>
      </c>
      <c r="D13" s="4">
        <v>374</v>
      </c>
      <c r="E13" s="5" t="s">
        <v>220</v>
      </c>
      <c r="F13" s="4">
        <v>2746</v>
      </c>
      <c r="G13" s="4"/>
      <c r="H13" s="6">
        <v>46.171001720681964</v>
      </c>
      <c r="I13" s="4"/>
    </row>
    <row r="14" spans="1:9" x14ac:dyDescent="0.25">
      <c r="A14" s="4" t="s">
        <v>58</v>
      </c>
      <c r="B14" s="4">
        <v>56730</v>
      </c>
      <c r="C14" s="4">
        <v>57038</v>
      </c>
      <c r="D14" s="4">
        <v>308</v>
      </c>
      <c r="E14" s="5" t="s">
        <v>219</v>
      </c>
      <c r="F14" s="4">
        <v>2068</v>
      </c>
      <c r="G14" s="4"/>
      <c r="H14" s="6">
        <v>42.222134442105272</v>
      </c>
      <c r="I14" s="4"/>
    </row>
    <row r="15" spans="1:9" x14ac:dyDescent="0.25">
      <c r="A15" s="4" t="s">
        <v>35</v>
      </c>
      <c r="B15" s="4">
        <v>164191</v>
      </c>
      <c r="C15" s="4">
        <v>164433</v>
      </c>
      <c r="D15" s="4">
        <v>242</v>
      </c>
      <c r="E15" s="5" t="s">
        <v>218</v>
      </c>
      <c r="F15" s="4">
        <v>1554</v>
      </c>
      <c r="G15" s="4"/>
      <c r="H15" s="6">
        <v>40.38090192203456</v>
      </c>
      <c r="I15" s="4"/>
    </row>
    <row r="16" spans="1:9" x14ac:dyDescent="0.25">
      <c r="A16" s="4" t="s">
        <v>17</v>
      </c>
      <c r="B16" s="4">
        <v>267507</v>
      </c>
      <c r="C16" s="4">
        <v>267860</v>
      </c>
      <c r="D16" s="4">
        <v>353</v>
      </c>
      <c r="E16" s="5" t="s">
        <v>219</v>
      </c>
      <c r="F16" s="4">
        <v>1931</v>
      </c>
      <c r="G16" s="4"/>
      <c r="H16" s="6">
        <v>34.399167696578687</v>
      </c>
      <c r="I16" s="4"/>
    </row>
    <row r="17" spans="1:9" x14ac:dyDescent="0.25">
      <c r="A17" s="4" t="s">
        <v>17</v>
      </c>
      <c r="B17" s="4">
        <v>285871</v>
      </c>
      <c r="C17" s="4">
        <v>286191</v>
      </c>
      <c r="D17" s="4">
        <v>320</v>
      </c>
      <c r="E17" s="5" t="s">
        <v>293</v>
      </c>
      <c r="F17" s="4">
        <v>1681</v>
      </c>
      <c r="G17" s="4" t="s">
        <v>221</v>
      </c>
      <c r="H17" s="6">
        <v>33.033767019963612</v>
      </c>
      <c r="I17" s="4"/>
    </row>
    <row r="18" spans="1:9" x14ac:dyDescent="0.25">
      <c r="A18" s="4" t="s">
        <v>35</v>
      </c>
      <c r="B18" s="4">
        <v>12871</v>
      </c>
      <c r="C18" s="4">
        <v>13170</v>
      </c>
      <c r="D18" s="4">
        <v>299</v>
      </c>
      <c r="E18" s="5" t="s">
        <v>219</v>
      </c>
      <c r="F18" s="4">
        <v>1436</v>
      </c>
      <c r="G18" s="4"/>
      <c r="H18" s="6">
        <v>30.201159568209079</v>
      </c>
      <c r="I18" s="4"/>
    </row>
    <row r="19" spans="1:9" x14ac:dyDescent="0.25">
      <c r="A19" s="4" t="s">
        <v>222</v>
      </c>
      <c r="B19" s="4">
        <v>2681</v>
      </c>
      <c r="C19" s="4">
        <v>2932</v>
      </c>
      <c r="D19" s="4">
        <v>251</v>
      </c>
      <c r="E19" s="5" t="s">
        <v>223</v>
      </c>
      <c r="F19" s="4">
        <v>1192</v>
      </c>
      <c r="G19" s="4"/>
      <c r="H19" s="6">
        <v>29.863650909970872</v>
      </c>
      <c r="I19" s="4"/>
    </row>
    <row r="20" spans="1:9" x14ac:dyDescent="0.25">
      <c r="A20" s="4" t="s">
        <v>43</v>
      </c>
      <c r="B20" s="4">
        <v>54824</v>
      </c>
      <c r="C20" s="4">
        <v>54943</v>
      </c>
      <c r="D20" s="4">
        <v>119</v>
      </c>
      <c r="E20" s="5" t="s">
        <v>219</v>
      </c>
      <c r="F20" s="4">
        <v>496</v>
      </c>
      <c r="G20" s="4"/>
      <c r="H20" s="6">
        <v>26.210486462182999</v>
      </c>
      <c r="I20" s="4"/>
    </row>
    <row r="21" spans="1:9" x14ac:dyDescent="0.25">
      <c r="A21" s="4" t="s">
        <v>43</v>
      </c>
      <c r="B21" s="4">
        <v>90705</v>
      </c>
      <c r="C21" s="4">
        <v>90800</v>
      </c>
      <c r="D21" s="4">
        <v>95</v>
      </c>
      <c r="E21" s="5" t="s">
        <v>219</v>
      </c>
      <c r="F21" s="4">
        <v>367</v>
      </c>
      <c r="G21" s="4"/>
      <c r="H21" s="6">
        <v>24.293093702523727</v>
      </c>
      <c r="I21" s="4"/>
    </row>
    <row r="23" spans="1:9" x14ac:dyDescent="0.25">
      <c r="A23" s="12" t="s">
        <v>106</v>
      </c>
    </row>
    <row r="24" spans="1:9" x14ac:dyDescent="0.25">
      <c r="A24" t="s">
        <v>117</v>
      </c>
      <c r="B24">
        <v>57635</v>
      </c>
      <c r="C24">
        <v>59110</v>
      </c>
      <c r="D24">
        <v>1475</v>
      </c>
      <c r="E24" t="s">
        <v>224</v>
      </c>
      <c r="F24">
        <v>483384</v>
      </c>
      <c r="G24" t="s">
        <v>225</v>
      </c>
      <c r="H24" s="3">
        <v>2060.8226418483705</v>
      </c>
    </row>
    <row r="25" spans="1:9" x14ac:dyDescent="0.25">
      <c r="A25" t="s">
        <v>109</v>
      </c>
      <c r="B25">
        <v>105910</v>
      </c>
      <c r="C25">
        <v>108729</v>
      </c>
      <c r="D25">
        <v>2819</v>
      </c>
      <c r="E25" t="s">
        <v>300</v>
      </c>
      <c r="F25">
        <v>401991</v>
      </c>
      <c r="H25" s="3">
        <v>896.72983724132121</v>
      </c>
    </row>
    <row r="26" spans="1:9" x14ac:dyDescent="0.25">
      <c r="A26" t="s">
        <v>129</v>
      </c>
      <c r="B26">
        <v>38066</v>
      </c>
      <c r="C26">
        <v>38572</v>
      </c>
      <c r="D26">
        <v>506</v>
      </c>
      <c r="E26" t="s">
        <v>226</v>
      </c>
      <c r="F26">
        <v>21750</v>
      </c>
      <c r="G26" t="s">
        <v>227</v>
      </c>
      <c r="H26" s="3">
        <v>270.301907695338</v>
      </c>
    </row>
    <row r="27" spans="1:9" x14ac:dyDescent="0.25">
      <c r="A27" t="s">
        <v>120</v>
      </c>
      <c r="B27">
        <v>117348</v>
      </c>
      <c r="C27">
        <v>117620</v>
      </c>
      <c r="D27">
        <v>272</v>
      </c>
      <c r="E27" t="s">
        <v>228</v>
      </c>
      <c r="F27">
        <v>10705</v>
      </c>
      <c r="H27" s="3">
        <v>247.49027256094789</v>
      </c>
    </row>
    <row r="28" spans="1:9" x14ac:dyDescent="0.25">
      <c r="A28" t="s">
        <v>177</v>
      </c>
      <c r="B28">
        <v>33575</v>
      </c>
      <c r="C28">
        <v>34189</v>
      </c>
      <c r="D28">
        <v>614</v>
      </c>
      <c r="E28" t="s">
        <v>229</v>
      </c>
      <c r="F28">
        <v>18966</v>
      </c>
      <c r="G28" t="s">
        <v>230</v>
      </c>
      <c r="H28" s="3">
        <v>194.24405755086215</v>
      </c>
      <c r="I28" t="s">
        <v>231</v>
      </c>
    </row>
    <row r="29" spans="1:9" x14ac:dyDescent="0.25">
      <c r="A29" t="s">
        <v>177</v>
      </c>
      <c r="B29">
        <v>32809</v>
      </c>
      <c r="C29">
        <v>33498</v>
      </c>
      <c r="D29">
        <v>689</v>
      </c>
      <c r="E29" t="s">
        <v>232</v>
      </c>
      <c r="F29">
        <v>19157</v>
      </c>
      <c r="G29" t="s">
        <v>233</v>
      </c>
      <c r="H29" s="3">
        <v>174.84315864965799</v>
      </c>
      <c r="I29" t="s">
        <v>234</v>
      </c>
    </row>
    <row r="30" spans="1:9" x14ac:dyDescent="0.25">
      <c r="A30" t="s">
        <v>235</v>
      </c>
      <c r="B30">
        <v>600</v>
      </c>
      <c r="C30">
        <v>2225</v>
      </c>
      <c r="D30">
        <v>1625</v>
      </c>
      <c r="E30" t="s">
        <v>294</v>
      </c>
      <c r="F30">
        <v>44712</v>
      </c>
      <c r="H30" s="3">
        <v>173.02589232376923</v>
      </c>
    </row>
    <row r="31" spans="1:9" x14ac:dyDescent="0.25">
      <c r="A31" t="s">
        <v>116</v>
      </c>
      <c r="B31">
        <v>70969</v>
      </c>
      <c r="C31">
        <v>71400</v>
      </c>
      <c r="D31">
        <v>431</v>
      </c>
      <c r="E31" t="s">
        <v>295</v>
      </c>
      <c r="F31">
        <v>11708</v>
      </c>
      <c r="H31" s="3">
        <v>170.82278966960453</v>
      </c>
    </row>
    <row r="32" spans="1:9" x14ac:dyDescent="0.25">
      <c r="A32" t="s">
        <v>207</v>
      </c>
      <c r="B32">
        <v>14092</v>
      </c>
      <c r="C32">
        <v>15372</v>
      </c>
      <c r="D32">
        <v>1280</v>
      </c>
      <c r="E32" t="s">
        <v>236</v>
      </c>
      <c r="F32">
        <v>34744</v>
      </c>
      <c r="G32" t="s">
        <v>104</v>
      </c>
      <c r="H32" s="3">
        <v>170.69083898596307</v>
      </c>
      <c r="I32" t="s">
        <v>105</v>
      </c>
    </row>
    <row r="33" spans="1:9" x14ac:dyDescent="0.25">
      <c r="A33" t="s">
        <v>123</v>
      </c>
      <c r="B33">
        <v>28395</v>
      </c>
      <c r="C33">
        <v>29009</v>
      </c>
      <c r="D33">
        <v>614</v>
      </c>
      <c r="E33" t="s">
        <v>237</v>
      </c>
      <c r="F33">
        <v>14746</v>
      </c>
      <c r="G33" t="s">
        <v>238</v>
      </c>
      <c r="H33" s="3">
        <v>151.0240890353798</v>
      </c>
    </row>
    <row r="34" spans="1:9" x14ac:dyDescent="0.25">
      <c r="A34" t="s">
        <v>126</v>
      </c>
      <c r="B34">
        <v>169450</v>
      </c>
      <c r="C34">
        <v>169914</v>
      </c>
      <c r="D34">
        <v>464</v>
      </c>
      <c r="E34" t="s">
        <v>219</v>
      </c>
      <c r="F34">
        <v>10524</v>
      </c>
      <c r="H34" s="3">
        <v>142.62748533020041</v>
      </c>
    </row>
    <row r="35" spans="1:9" x14ac:dyDescent="0.25">
      <c r="A35" t="s">
        <v>110</v>
      </c>
      <c r="B35">
        <v>29597</v>
      </c>
      <c r="C35">
        <v>30283</v>
      </c>
      <c r="D35">
        <v>686</v>
      </c>
      <c r="E35" t="s">
        <v>239</v>
      </c>
      <c r="F35">
        <v>15525</v>
      </c>
      <c r="G35" t="s">
        <v>240</v>
      </c>
      <c r="H35" s="3">
        <v>142.31407668555889</v>
      </c>
      <c r="I35" t="s">
        <v>241</v>
      </c>
    </row>
    <row r="36" spans="1:9" x14ac:dyDescent="0.25">
      <c r="A36" t="s">
        <v>109</v>
      </c>
      <c r="B36">
        <v>17508</v>
      </c>
      <c r="C36">
        <v>20420</v>
      </c>
      <c r="D36">
        <v>2912</v>
      </c>
      <c r="E36" t="s">
        <v>219</v>
      </c>
      <c r="F36">
        <v>65546</v>
      </c>
      <c r="H36" s="3">
        <v>141.5452140007279</v>
      </c>
    </row>
    <row r="37" spans="1:9" x14ac:dyDescent="0.25">
      <c r="A37" t="s">
        <v>126</v>
      </c>
      <c r="B37">
        <v>122793</v>
      </c>
      <c r="C37">
        <v>123041</v>
      </c>
      <c r="D37">
        <v>248</v>
      </c>
      <c r="E37" t="s">
        <v>242</v>
      </c>
      <c r="F37">
        <v>5335</v>
      </c>
      <c r="H37" s="3">
        <v>135.27673393449049</v>
      </c>
    </row>
    <row r="38" spans="1:9" x14ac:dyDescent="0.25">
      <c r="A38" t="s">
        <v>146</v>
      </c>
      <c r="B38">
        <v>44214</v>
      </c>
      <c r="C38">
        <v>44702</v>
      </c>
      <c r="D38">
        <v>488</v>
      </c>
      <c r="E38" t="s">
        <v>243</v>
      </c>
      <c r="F38">
        <v>10106</v>
      </c>
      <c r="G38" t="s">
        <v>244</v>
      </c>
      <c r="H38" s="3">
        <v>130.22664085731648</v>
      </c>
    </row>
    <row r="39" spans="1:9" x14ac:dyDescent="0.25">
      <c r="A39" t="s">
        <v>245</v>
      </c>
      <c r="B39">
        <v>16406</v>
      </c>
      <c r="C39">
        <v>18757</v>
      </c>
      <c r="D39">
        <v>2351</v>
      </c>
      <c r="E39" t="s">
        <v>246</v>
      </c>
      <c r="F39">
        <v>48591</v>
      </c>
      <c r="G39" t="s">
        <v>247</v>
      </c>
      <c r="H39" s="3">
        <v>129.97013622753886</v>
      </c>
      <c r="I39" t="s">
        <v>248</v>
      </c>
    </row>
    <row r="40" spans="1:9" x14ac:dyDescent="0.25">
      <c r="A40" t="s">
        <v>109</v>
      </c>
      <c r="B40">
        <v>60627</v>
      </c>
      <c r="C40">
        <v>60974</v>
      </c>
      <c r="D40">
        <v>347</v>
      </c>
      <c r="E40" t="s">
        <v>296</v>
      </c>
      <c r="F40">
        <v>7170</v>
      </c>
      <c r="H40" s="3">
        <v>129.93616577651994</v>
      </c>
    </row>
    <row r="41" spans="1:9" x14ac:dyDescent="0.25">
      <c r="A41" t="s">
        <v>117</v>
      </c>
      <c r="B41">
        <v>25873</v>
      </c>
      <c r="C41">
        <v>27147</v>
      </c>
      <c r="D41">
        <v>1274</v>
      </c>
      <c r="E41" t="s">
        <v>297</v>
      </c>
      <c r="F41">
        <v>26035</v>
      </c>
      <c r="G41" t="s">
        <v>249</v>
      </c>
      <c r="H41" s="3">
        <v>128.5075134674083</v>
      </c>
    </row>
    <row r="42" spans="1:9" x14ac:dyDescent="0.25">
      <c r="A42" t="s">
        <v>207</v>
      </c>
      <c r="B42">
        <v>12560</v>
      </c>
      <c r="C42">
        <v>12745</v>
      </c>
      <c r="D42">
        <v>185</v>
      </c>
      <c r="E42" t="s">
        <v>219</v>
      </c>
      <c r="F42">
        <v>3702</v>
      </c>
      <c r="H42" s="3">
        <v>125.83604277547049</v>
      </c>
    </row>
    <row r="43" spans="1:9" x14ac:dyDescent="0.25">
      <c r="A43" t="s">
        <v>107</v>
      </c>
      <c r="B43">
        <v>48894</v>
      </c>
      <c r="C43">
        <v>49319</v>
      </c>
      <c r="D43">
        <v>425</v>
      </c>
      <c r="E43" t="s">
        <v>219</v>
      </c>
      <c r="F43">
        <v>8287</v>
      </c>
      <c r="H43" s="3">
        <v>122.61646041812689</v>
      </c>
    </row>
    <row r="45" spans="1:9" x14ac:dyDescent="0.25">
      <c r="A45" s="1" t="s">
        <v>208</v>
      </c>
    </row>
    <row r="46" spans="1:9" x14ac:dyDescent="0.25">
      <c r="A46" s="4" t="s">
        <v>210</v>
      </c>
      <c r="B46" s="4">
        <v>1026343</v>
      </c>
      <c r="C46" s="4">
        <v>1026774</v>
      </c>
      <c r="D46" s="4">
        <v>431</v>
      </c>
      <c r="E46" s="5" t="s">
        <v>295</v>
      </c>
      <c r="F46" s="4">
        <v>4985</v>
      </c>
      <c r="G46" s="4"/>
      <c r="H46" s="6">
        <v>72.732456995471352</v>
      </c>
      <c r="I46" s="4"/>
    </row>
    <row r="47" spans="1:9" x14ac:dyDescent="0.25">
      <c r="A47" s="4" t="s">
        <v>210</v>
      </c>
      <c r="B47" s="4">
        <v>202896</v>
      </c>
      <c r="C47" s="4">
        <v>204146</v>
      </c>
      <c r="D47" s="4">
        <v>1250</v>
      </c>
      <c r="E47" s="5" t="s">
        <v>236</v>
      </c>
      <c r="F47" s="4">
        <v>13117</v>
      </c>
      <c r="G47" s="4" t="s">
        <v>104</v>
      </c>
      <c r="H47" s="6">
        <v>65.987985741951732</v>
      </c>
      <c r="I47" s="4" t="s">
        <v>105</v>
      </c>
    </row>
    <row r="48" spans="1:9" x14ac:dyDescent="0.25">
      <c r="A48" s="4" t="s">
        <v>210</v>
      </c>
      <c r="B48" s="4">
        <v>848006</v>
      </c>
      <c r="C48" s="4">
        <v>848488</v>
      </c>
      <c r="D48" s="4">
        <v>482</v>
      </c>
      <c r="E48" t="s">
        <v>226</v>
      </c>
      <c r="F48" s="4">
        <v>4696</v>
      </c>
      <c r="G48" s="4" t="s">
        <v>227</v>
      </c>
      <c r="H48" s="6">
        <v>61.266266592252336</v>
      </c>
      <c r="I48" s="4"/>
    </row>
    <row r="49" spans="1:9" x14ac:dyDescent="0.25">
      <c r="A49" s="4" t="s">
        <v>209</v>
      </c>
      <c r="B49" s="4">
        <v>45838</v>
      </c>
      <c r="C49" s="4">
        <v>47196</v>
      </c>
      <c r="D49" s="4">
        <v>1358</v>
      </c>
      <c r="E49" t="s">
        <v>250</v>
      </c>
      <c r="F49" s="4">
        <v>9988</v>
      </c>
      <c r="G49" s="4" t="s">
        <v>251</v>
      </c>
      <c r="H49" s="6">
        <v>46.250787322630771</v>
      </c>
      <c r="I49" s="4" t="s">
        <v>252</v>
      </c>
    </row>
    <row r="50" spans="1:9" x14ac:dyDescent="0.25">
      <c r="A50" s="4" t="s">
        <v>209</v>
      </c>
      <c r="B50" s="4">
        <v>161263</v>
      </c>
      <c r="C50" s="4">
        <v>161880</v>
      </c>
      <c r="D50" s="4">
        <v>617</v>
      </c>
      <c r="E50" s="5" t="s">
        <v>219</v>
      </c>
      <c r="F50" s="4">
        <v>4305</v>
      </c>
      <c r="G50" s="4" t="s">
        <v>238</v>
      </c>
      <c r="H50" s="6">
        <v>43.876134398180703</v>
      </c>
      <c r="I50" s="4"/>
    </row>
    <row r="51" spans="1:9" x14ac:dyDescent="0.25">
      <c r="A51" s="4" t="s">
        <v>209</v>
      </c>
      <c r="B51" s="4">
        <v>117743</v>
      </c>
      <c r="C51" s="4">
        <v>118084</v>
      </c>
      <c r="D51" s="4">
        <v>341</v>
      </c>
      <c r="E51" t="s">
        <v>253</v>
      </c>
      <c r="F51" s="4">
        <v>1636</v>
      </c>
      <c r="G51" s="4" t="s">
        <v>254</v>
      </c>
      <c r="H51" s="6">
        <v>30.169581558057622</v>
      </c>
      <c r="I51" s="4"/>
    </row>
    <row r="52" spans="1:9" x14ac:dyDescent="0.25">
      <c r="A52" s="4" t="s">
        <v>215</v>
      </c>
      <c r="B52" s="4">
        <v>73535</v>
      </c>
      <c r="C52" s="4">
        <v>73807</v>
      </c>
      <c r="D52" s="4">
        <v>272</v>
      </c>
      <c r="E52" s="5" t="s">
        <v>228</v>
      </c>
      <c r="F52" s="4">
        <v>1154</v>
      </c>
      <c r="G52" s="4"/>
      <c r="H52" s="6">
        <v>26.679474501198868</v>
      </c>
      <c r="I52" s="4"/>
    </row>
    <row r="53" spans="1:9" x14ac:dyDescent="0.25">
      <c r="A53" s="4" t="s">
        <v>215</v>
      </c>
      <c r="B53" s="4">
        <v>66418</v>
      </c>
      <c r="C53" s="4">
        <v>66717</v>
      </c>
      <c r="D53" s="4">
        <v>299</v>
      </c>
      <c r="E53" t="s">
        <v>255</v>
      </c>
      <c r="F53" s="4">
        <v>1214</v>
      </c>
      <c r="G53" s="4" t="s">
        <v>256</v>
      </c>
      <c r="H53" s="6">
        <v>25.532178075073691</v>
      </c>
      <c r="I53" s="4"/>
    </row>
    <row r="54" spans="1:9" x14ac:dyDescent="0.25">
      <c r="A54" s="4" t="s">
        <v>210</v>
      </c>
      <c r="B54" s="4">
        <v>45100</v>
      </c>
      <c r="C54" s="4">
        <v>46374</v>
      </c>
      <c r="D54" s="4">
        <v>1274</v>
      </c>
      <c r="E54" s="5" t="s">
        <v>297</v>
      </c>
      <c r="F54" s="4">
        <v>5125</v>
      </c>
      <c r="G54" s="4" t="s">
        <v>249</v>
      </c>
      <c r="H54" s="6">
        <v>25.296754619568567</v>
      </c>
      <c r="I54" s="4"/>
    </row>
    <row r="55" spans="1:9" x14ac:dyDescent="0.25">
      <c r="A55" s="4" t="s">
        <v>210</v>
      </c>
      <c r="B55" s="4">
        <v>987718</v>
      </c>
      <c r="C55" s="4">
        <v>990306</v>
      </c>
      <c r="D55" s="4">
        <v>2588</v>
      </c>
      <c r="E55" s="5" t="s">
        <v>300</v>
      </c>
      <c r="F55" s="4">
        <v>10303</v>
      </c>
      <c r="G55" s="4"/>
      <c r="H55" s="6">
        <v>25.034550281981272</v>
      </c>
      <c r="I55" s="4"/>
    </row>
    <row r="56" spans="1:9" x14ac:dyDescent="0.25">
      <c r="A56" s="4" t="s">
        <v>210</v>
      </c>
      <c r="B56" s="4">
        <v>180575</v>
      </c>
      <c r="C56" s="4">
        <v>181012</v>
      </c>
      <c r="D56" s="4">
        <v>437</v>
      </c>
      <c r="E56" s="5" t="s">
        <v>219</v>
      </c>
      <c r="F56" s="4">
        <v>1493</v>
      </c>
      <c r="G56" s="4"/>
      <c r="H56" s="6">
        <v>21.484177762035259</v>
      </c>
      <c r="I56" s="4"/>
    </row>
    <row r="57" spans="1:9" x14ac:dyDescent="0.25">
      <c r="A57" s="4" t="s">
        <v>210</v>
      </c>
      <c r="B57" s="4">
        <v>289576</v>
      </c>
      <c r="C57" s="4">
        <v>290568</v>
      </c>
      <c r="D57" s="4">
        <v>992</v>
      </c>
      <c r="E57" t="s">
        <v>257</v>
      </c>
      <c r="F57" s="4">
        <v>3266</v>
      </c>
      <c r="G57" s="4" t="s">
        <v>258</v>
      </c>
      <c r="H57" s="6">
        <v>20.703552625587907</v>
      </c>
      <c r="I57" s="4"/>
    </row>
    <row r="58" spans="1:9" x14ac:dyDescent="0.25">
      <c r="A58" s="4" t="s">
        <v>210</v>
      </c>
      <c r="B58" s="4">
        <v>1172849</v>
      </c>
      <c r="C58" s="4">
        <v>1173208</v>
      </c>
      <c r="D58" s="4">
        <v>359</v>
      </c>
      <c r="E58" s="5" t="s">
        <v>219</v>
      </c>
      <c r="F58" s="4">
        <v>1171</v>
      </c>
      <c r="G58" s="4"/>
      <c r="H58" s="6">
        <v>20.511754638886796</v>
      </c>
      <c r="I58" s="4"/>
    </row>
    <row r="59" spans="1:9" x14ac:dyDescent="0.25">
      <c r="A59" s="4" t="s">
        <v>209</v>
      </c>
      <c r="B59" s="4">
        <v>112257</v>
      </c>
      <c r="C59" s="4">
        <v>113144</v>
      </c>
      <c r="D59" s="4">
        <v>887</v>
      </c>
      <c r="E59" s="5" t="s">
        <v>219</v>
      </c>
      <c r="F59" s="4">
        <v>2889</v>
      </c>
      <c r="G59" s="4"/>
      <c r="H59" s="6">
        <v>20.48161924782784</v>
      </c>
      <c r="I59" s="4"/>
    </row>
    <row r="60" spans="1:9" x14ac:dyDescent="0.25">
      <c r="A60" s="4" t="s">
        <v>210</v>
      </c>
      <c r="B60" s="4">
        <v>480699</v>
      </c>
      <c r="C60" s="4">
        <v>481172</v>
      </c>
      <c r="D60" s="4">
        <v>473</v>
      </c>
      <c r="E60" s="5" t="s">
        <v>259</v>
      </c>
      <c r="F60" s="4">
        <v>1532</v>
      </c>
      <c r="G60" s="4"/>
      <c r="H60" s="6">
        <v>20.367512471644865</v>
      </c>
      <c r="I60" s="4"/>
    </row>
    <row r="61" spans="1:9" x14ac:dyDescent="0.25">
      <c r="A61" s="4" t="s">
        <v>210</v>
      </c>
      <c r="B61" s="4">
        <v>62409</v>
      </c>
      <c r="C61" s="4">
        <v>64313</v>
      </c>
      <c r="D61" s="4">
        <v>1904</v>
      </c>
      <c r="E61" t="s">
        <v>260</v>
      </c>
      <c r="F61" s="4">
        <v>5706</v>
      </c>
      <c r="G61" s="4" t="s">
        <v>19</v>
      </c>
      <c r="H61" s="6">
        <v>18.845392610032281</v>
      </c>
      <c r="I61" s="4" t="s">
        <v>20</v>
      </c>
    </row>
    <row r="62" spans="1:9" x14ac:dyDescent="0.25">
      <c r="A62" s="4" t="s">
        <v>209</v>
      </c>
      <c r="B62" s="4">
        <v>191260</v>
      </c>
      <c r="C62" s="4">
        <v>191712</v>
      </c>
      <c r="D62" s="4">
        <v>452</v>
      </c>
      <c r="E62" s="5" t="s">
        <v>298</v>
      </c>
      <c r="F62" s="4">
        <v>1340</v>
      </c>
      <c r="G62" s="4"/>
      <c r="H62" s="6">
        <v>18.642610669692498</v>
      </c>
      <c r="I62" s="4"/>
    </row>
    <row r="63" spans="1:9" x14ac:dyDescent="0.25">
      <c r="A63" s="4" t="s">
        <v>209</v>
      </c>
      <c r="B63" s="4">
        <v>18646</v>
      </c>
      <c r="C63" s="4">
        <v>19275</v>
      </c>
      <c r="D63" s="4">
        <v>629</v>
      </c>
      <c r="E63" s="5" t="s">
        <v>301</v>
      </c>
      <c r="F63" s="4">
        <v>1826</v>
      </c>
      <c r="G63" s="4"/>
      <c r="H63" s="6">
        <v>18.255363881845195</v>
      </c>
      <c r="I63" s="4"/>
    </row>
    <row r="64" spans="1:9" x14ac:dyDescent="0.25">
      <c r="A64" s="4" t="s">
        <v>210</v>
      </c>
      <c r="B64" s="4">
        <v>927214</v>
      </c>
      <c r="C64" s="4">
        <v>927480</v>
      </c>
      <c r="D64" s="4">
        <v>266</v>
      </c>
      <c r="E64" s="5" t="s">
        <v>299</v>
      </c>
      <c r="F64" s="4">
        <v>766</v>
      </c>
      <c r="G64" s="4" t="s">
        <v>261</v>
      </c>
      <c r="H64" s="6">
        <v>18.10870939678199</v>
      </c>
      <c r="I64" s="4"/>
    </row>
    <row r="65" spans="1:9" x14ac:dyDescent="0.25">
      <c r="A65" s="4" t="s">
        <v>209</v>
      </c>
      <c r="B65" s="4">
        <v>32080</v>
      </c>
      <c r="C65" s="4">
        <v>32697</v>
      </c>
      <c r="D65" s="4">
        <v>617</v>
      </c>
      <c r="E65" t="s">
        <v>229</v>
      </c>
      <c r="F65" s="4">
        <v>1754</v>
      </c>
      <c r="G65" s="4" t="s">
        <v>230</v>
      </c>
      <c r="H65" s="6">
        <v>17.876594595681524</v>
      </c>
      <c r="I65" s="4" t="s">
        <v>23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Table S7</vt:lpstr>
      <vt:lpstr>Supplementary 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</dc:creator>
  <cp:lastModifiedBy>Krause, Susanne (IAB)</cp:lastModifiedBy>
  <dcterms:created xsi:type="dcterms:W3CDTF">2016-08-13T11:57:45Z</dcterms:created>
  <dcterms:modified xsi:type="dcterms:W3CDTF">2017-04-02T15:35:24Z</dcterms:modified>
</cp:coreProperties>
</file>